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puntjm\surfdrive\LEI-800\editorial\data\figure_4\"/>
    </mc:Choice>
  </mc:AlternateContent>
  <xr:revisionPtr revIDLastSave="0" documentId="13_ncr:1_{94A2523D-05A2-40C3-A013-7F7F14E7F395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ciprofloxacin PMBN" sheetId="4" r:id="rId1"/>
    <sheet name="LEI-800 PMBN" sheetId="1" r:id="rId2"/>
    <sheet name="LEI-801 PMB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2" i="1" l="1"/>
  <c r="O22" i="1"/>
  <c r="N22" i="1"/>
  <c r="M22" i="1"/>
  <c r="L22" i="1"/>
  <c r="K22" i="1"/>
  <c r="J22" i="1"/>
  <c r="I22" i="1"/>
  <c r="P21" i="1"/>
  <c r="O21" i="1"/>
  <c r="N21" i="1"/>
  <c r="M21" i="1"/>
  <c r="L21" i="1"/>
  <c r="K21" i="1"/>
  <c r="J21" i="1"/>
  <c r="I21" i="1"/>
  <c r="P20" i="1"/>
  <c r="O20" i="1"/>
  <c r="N20" i="1"/>
  <c r="M20" i="1"/>
  <c r="L20" i="1"/>
  <c r="K20" i="1"/>
  <c r="J20" i="1"/>
  <c r="I20" i="1"/>
  <c r="P19" i="1"/>
  <c r="O19" i="1"/>
  <c r="N19" i="1"/>
  <c r="M19" i="1"/>
  <c r="L19" i="1"/>
  <c r="K19" i="1"/>
  <c r="J19" i="1"/>
  <c r="I19" i="1"/>
  <c r="P18" i="1"/>
  <c r="O18" i="1"/>
  <c r="N18" i="1"/>
  <c r="M18" i="1"/>
  <c r="L18" i="1"/>
  <c r="K18" i="1"/>
  <c r="J18" i="1"/>
  <c r="I18" i="1"/>
  <c r="P17" i="1"/>
  <c r="O17" i="1"/>
  <c r="N17" i="1"/>
  <c r="M17" i="1"/>
  <c r="L17" i="1"/>
  <c r="K17" i="1"/>
  <c r="J17" i="1"/>
  <c r="I17" i="1"/>
  <c r="P16" i="1"/>
  <c r="O16" i="1"/>
  <c r="N16" i="1"/>
  <c r="M16" i="1"/>
  <c r="L16" i="1"/>
  <c r="K16" i="1"/>
  <c r="J16" i="1"/>
  <c r="I16" i="1"/>
  <c r="J15" i="1"/>
  <c r="K15" i="1"/>
  <c r="L15" i="1"/>
  <c r="M15" i="1"/>
  <c r="N15" i="1"/>
  <c r="O15" i="1"/>
  <c r="P15" i="1"/>
  <c r="I15" i="1"/>
  <c r="I15" i="3"/>
  <c r="P31" i="4"/>
  <c r="O31" i="4"/>
  <c r="N31" i="4"/>
  <c r="M31" i="4"/>
  <c r="L31" i="4"/>
  <c r="K31" i="4"/>
  <c r="J31" i="4"/>
  <c r="I31" i="4"/>
  <c r="P30" i="4"/>
  <c r="O30" i="4"/>
  <c r="N30" i="4"/>
  <c r="M30" i="4"/>
  <c r="L30" i="4"/>
  <c r="K30" i="4"/>
  <c r="J30" i="4"/>
  <c r="I30" i="4"/>
  <c r="P29" i="4"/>
  <c r="O29" i="4"/>
  <c r="N29" i="4"/>
  <c r="M29" i="4"/>
  <c r="L29" i="4"/>
  <c r="K29" i="4"/>
  <c r="J29" i="4"/>
  <c r="I29" i="4"/>
  <c r="P28" i="4"/>
  <c r="O28" i="4"/>
  <c r="N28" i="4"/>
  <c r="M28" i="4"/>
  <c r="L28" i="4"/>
  <c r="K28" i="4"/>
  <c r="J28" i="4"/>
  <c r="I28" i="4"/>
  <c r="P27" i="4"/>
  <c r="O27" i="4"/>
  <c r="N27" i="4"/>
  <c r="M27" i="4"/>
  <c r="L27" i="4"/>
  <c r="K27" i="4"/>
  <c r="J27" i="4"/>
  <c r="I27" i="4"/>
  <c r="H27" i="4"/>
  <c r="P26" i="4"/>
  <c r="O26" i="4"/>
  <c r="N26" i="4"/>
  <c r="M26" i="4"/>
  <c r="L26" i="4"/>
  <c r="K26" i="4"/>
  <c r="J26" i="4"/>
  <c r="I26" i="4"/>
  <c r="H26" i="4"/>
  <c r="P25" i="4"/>
  <c r="O25" i="4"/>
  <c r="N25" i="4"/>
  <c r="M25" i="4"/>
  <c r="L25" i="4"/>
  <c r="K25" i="4"/>
  <c r="J25" i="4"/>
  <c r="I25" i="4"/>
  <c r="P24" i="4"/>
  <c r="O24" i="4"/>
  <c r="N24" i="4"/>
  <c r="M24" i="4"/>
  <c r="L24" i="4"/>
  <c r="K24" i="4"/>
  <c r="J24" i="4"/>
  <c r="I24" i="4"/>
  <c r="P22" i="4"/>
  <c r="O22" i="4"/>
  <c r="N22" i="4"/>
  <c r="M22" i="4"/>
  <c r="L22" i="4"/>
  <c r="K22" i="4"/>
  <c r="J22" i="4"/>
  <c r="I22" i="4"/>
  <c r="P21" i="4"/>
  <c r="O21" i="4"/>
  <c r="N21" i="4"/>
  <c r="M21" i="4"/>
  <c r="L21" i="4"/>
  <c r="K21" i="4"/>
  <c r="J21" i="4"/>
  <c r="I21" i="4"/>
  <c r="P20" i="4"/>
  <c r="O20" i="4"/>
  <c r="N20" i="4"/>
  <c r="M20" i="4"/>
  <c r="L20" i="4"/>
  <c r="K20" i="4"/>
  <c r="J20" i="4"/>
  <c r="I20" i="4"/>
  <c r="P19" i="4"/>
  <c r="O19" i="4"/>
  <c r="N19" i="4"/>
  <c r="M19" i="4"/>
  <c r="L19" i="4"/>
  <c r="K19" i="4"/>
  <c r="J19" i="4"/>
  <c r="I19" i="4"/>
  <c r="P18" i="4"/>
  <c r="O18" i="4"/>
  <c r="N18" i="4"/>
  <c r="M18" i="4"/>
  <c r="L18" i="4"/>
  <c r="K18" i="4"/>
  <c r="J18" i="4"/>
  <c r="I18" i="4"/>
  <c r="H18" i="4"/>
  <c r="P17" i="4"/>
  <c r="O17" i="4"/>
  <c r="N17" i="4"/>
  <c r="M17" i="4"/>
  <c r="L17" i="4"/>
  <c r="K17" i="4"/>
  <c r="J17" i="4"/>
  <c r="I17" i="4"/>
  <c r="H17" i="4"/>
  <c r="P16" i="4"/>
  <c r="O16" i="4"/>
  <c r="N16" i="4"/>
  <c r="M16" i="4"/>
  <c r="L16" i="4"/>
  <c r="K16" i="4"/>
  <c r="J16" i="4"/>
  <c r="I16" i="4"/>
  <c r="P15" i="4"/>
  <c r="O15" i="4"/>
  <c r="N15" i="4"/>
  <c r="M15" i="4"/>
  <c r="L15" i="4"/>
  <c r="K15" i="4"/>
  <c r="J15" i="4"/>
  <c r="I15" i="4"/>
  <c r="B8" i="4"/>
  <c r="B9" i="4" s="1"/>
  <c r="B10" i="4" s="1"/>
  <c r="B11" i="4" s="1"/>
  <c r="B7" i="4"/>
  <c r="B6" i="4"/>
  <c r="P31" i="3"/>
  <c r="O31" i="3"/>
  <c r="N31" i="3"/>
  <c r="M31" i="3"/>
  <c r="L31" i="3"/>
  <c r="K31" i="3"/>
  <c r="J31" i="3"/>
  <c r="I31" i="3"/>
  <c r="P30" i="3"/>
  <c r="O30" i="3"/>
  <c r="N30" i="3"/>
  <c r="M30" i="3"/>
  <c r="L30" i="3"/>
  <c r="K30" i="3"/>
  <c r="J30" i="3"/>
  <c r="I30" i="3"/>
  <c r="P29" i="3"/>
  <c r="O29" i="3"/>
  <c r="N29" i="3"/>
  <c r="M29" i="3"/>
  <c r="L29" i="3"/>
  <c r="K29" i="3"/>
  <c r="J29" i="3"/>
  <c r="I29" i="3"/>
  <c r="P28" i="3"/>
  <c r="O28" i="3"/>
  <c r="N28" i="3"/>
  <c r="M28" i="3"/>
  <c r="L28" i="3"/>
  <c r="K28" i="3"/>
  <c r="J28" i="3"/>
  <c r="I28" i="3"/>
  <c r="P27" i="3"/>
  <c r="O27" i="3"/>
  <c r="N27" i="3"/>
  <c r="M27" i="3"/>
  <c r="L27" i="3"/>
  <c r="K27" i="3"/>
  <c r="J27" i="3"/>
  <c r="I27" i="3"/>
  <c r="H27" i="3"/>
  <c r="P26" i="3"/>
  <c r="O26" i="3"/>
  <c r="N26" i="3"/>
  <c r="M26" i="3"/>
  <c r="L26" i="3"/>
  <c r="K26" i="3"/>
  <c r="J26" i="3"/>
  <c r="I26" i="3"/>
  <c r="H26" i="3"/>
  <c r="P25" i="3"/>
  <c r="O25" i="3"/>
  <c r="N25" i="3"/>
  <c r="M25" i="3"/>
  <c r="L25" i="3"/>
  <c r="K25" i="3"/>
  <c r="J25" i="3"/>
  <c r="I25" i="3"/>
  <c r="P24" i="3"/>
  <c r="O24" i="3"/>
  <c r="N24" i="3"/>
  <c r="M24" i="3"/>
  <c r="L24" i="3"/>
  <c r="K24" i="3"/>
  <c r="J24" i="3"/>
  <c r="I24" i="3"/>
  <c r="P22" i="3"/>
  <c r="O22" i="3"/>
  <c r="N22" i="3"/>
  <c r="M22" i="3"/>
  <c r="L22" i="3"/>
  <c r="K22" i="3"/>
  <c r="J22" i="3"/>
  <c r="I22" i="3"/>
  <c r="P21" i="3"/>
  <c r="O21" i="3"/>
  <c r="N21" i="3"/>
  <c r="M21" i="3"/>
  <c r="L21" i="3"/>
  <c r="K21" i="3"/>
  <c r="J21" i="3"/>
  <c r="I21" i="3"/>
  <c r="P20" i="3"/>
  <c r="O20" i="3"/>
  <c r="N20" i="3"/>
  <c r="M20" i="3"/>
  <c r="L20" i="3"/>
  <c r="K20" i="3"/>
  <c r="J20" i="3"/>
  <c r="I20" i="3"/>
  <c r="P19" i="3"/>
  <c r="O19" i="3"/>
  <c r="N19" i="3"/>
  <c r="M19" i="3"/>
  <c r="L19" i="3"/>
  <c r="K19" i="3"/>
  <c r="J19" i="3"/>
  <c r="I19" i="3"/>
  <c r="P18" i="3"/>
  <c r="O18" i="3"/>
  <c r="N18" i="3"/>
  <c r="M18" i="3"/>
  <c r="L18" i="3"/>
  <c r="K18" i="3"/>
  <c r="J18" i="3"/>
  <c r="I18" i="3"/>
  <c r="H18" i="3"/>
  <c r="P17" i="3"/>
  <c r="O17" i="3"/>
  <c r="N17" i="3"/>
  <c r="M17" i="3"/>
  <c r="L17" i="3"/>
  <c r="K17" i="3"/>
  <c r="J17" i="3"/>
  <c r="I17" i="3"/>
  <c r="H17" i="3"/>
  <c r="P16" i="3"/>
  <c r="O16" i="3"/>
  <c r="N16" i="3"/>
  <c r="M16" i="3"/>
  <c r="L16" i="3"/>
  <c r="K16" i="3"/>
  <c r="J16" i="3"/>
  <c r="I16" i="3"/>
  <c r="P15" i="3"/>
  <c r="O15" i="3"/>
  <c r="N15" i="3"/>
  <c r="M15" i="3"/>
  <c r="L15" i="3"/>
  <c r="K15" i="3"/>
  <c r="J15" i="3"/>
  <c r="B6" i="3"/>
  <c r="B7" i="3" s="1"/>
  <c r="B8" i="3" s="1"/>
  <c r="B9" i="3" s="1"/>
  <c r="B10" i="3" s="1"/>
  <c r="B11" i="3" s="1"/>
  <c r="H17" i="1"/>
  <c r="H18" i="1"/>
  <c r="P31" i="1" l="1"/>
  <c r="O31" i="1"/>
  <c r="N31" i="1"/>
  <c r="M31" i="1"/>
  <c r="L31" i="1"/>
  <c r="K31" i="1"/>
  <c r="J31" i="1"/>
  <c r="I31" i="1"/>
  <c r="P30" i="1"/>
  <c r="O30" i="1"/>
  <c r="N30" i="1"/>
  <c r="M30" i="1"/>
  <c r="L30" i="1"/>
  <c r="K30" i="1"/>
  <c r="J30" i="1"/>
  <c r="I30" i="1"/>
  <c r="P29" i="1"/>
  <c r="O29" i="1"/>
  <c r="N29" i="1"/>
  <c r="M29" i="1"/>
  <c r="L29" i="1"/>
  <c r="K29" i="1"/>
  <c r="J29" i="1"/>
  <c r="I29" i="1"/>
  <c r="P28" i="1"/>
  <c r="O28" i="1"/>
  <c r="N28" i="1"/>
  <c r="M28" i="1"/>
  <c r="L28" i="1"/>
  <c r="K28" i="1"/>
  <c r="J28" i="1"/>
  <c r="I28" i="1"/>
  <c r="P27" i="1"/>
  <c r="O27" i="1"/>
  <c r="N27" i="1"/>
  <c r="M27" i="1"/>
  <c r="L27" i="1"/>
  <c r="K27" i="1"/>
  <c r="J27" i="1"/>
  <c r="I27" i="1"/>
  <c r="H27" i="1"/>
  <c r="P26" i="1"/>
  <c r="O26" i="1"/>
  <c r="N26" i="1"/>
  <c r="M26" i="1"/>
  <c r="L26" i="1"/>
  <c r="K26" i="1"/>
  <c r="J26" i="1"/>
  <c r="I26" i="1"/>
  <c r="P25" i="1"/>
  <c r="O25" i="1"/>
  <c r="N25" i="1"/>
  <c r="M25" i="1"/>
  <c r="L25" i="1"/>
  <c r="K25" i="1"/>
  <c r="J25" i="1"/>
  <c r="I25" i="1"/>
  <c r="P24" i="1"/>
  <c r="O24" i="1"/>
  <c r="N24" i="1"/>
  <c r="M24" i="1"/>
  <c r="L24" i="1"/>
  <c r="K24" i="1"/>
  <c r="J24" i="1"/>
  <c r="I24" i="1"/>
  <c r="C18" i="1"/>
  <c r="C17" i="1"/>
  <c r="C16" i="1"/>
  <c r="B6" i="1"/>
  <c r="B7" i="1" s="1"/>
  <c r="B8" i="1" s="1"/>
  <c r="B9" i="1" s="1"/>
  <c r="B10" i="1" s="1"/>
  <c r="B11" i="1" s="1"/>
  <c r="U4" i="1"/>
  <c r="R4" i="1" s="1"/>
  <c r="O4" i="1" s="1"/>
  <c r="L4" i="1" s="1"/>
  <c r="I4" i="1" s="1"/>
  <c r="F4" i="1" s="1"/>
  <c r="H26" i="1" l="1"/>
</calcChain>
</file>

<file path=xl/sharedStrings.xml><?xml version="1.0" encoding="utf-8"?>
<sst xmlns="http://schemas.openxmlformats.org/spreadsheetml/2006/main" count="39" uniqueCount="13">
  <si>
    <t>Controls:</t>
  </si>
  <si>
    <t>control +</t>
  </si>
  <si>
    <t>control -</t>
  </si>
  <si>
    <t>Average values</t>
  </si>
  <si>
    <t>Plate I</t>
  </si>
  <si>
    <t>Plate II</t>
  </si>
  <si>
    <t>Standard Deviation</t>
  </si>
  <si>
    <t>PMBN (µM)</t>
  </si>
  <si>
    <r>
      <t>PMB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r>
      <t>PMBN (</t>
    </r>
    <r>
      <rPr>
        <sz val="11"/>
        <color theme="1"/>
        <rFont val="Calibri"/>
        <family val="2"/>
      </rPr>
      <t>µ</t>
    </r>
    <r>
      <rPr>
        <sz val="9.35"/>
        <color theme="1"/>
        <rFont val="Calibri"/>
        <family val="2"/>
      </rPr>
      <t>M)</t>
    </r>
  </si>
  <si>
    <t>Ciprofloxacin (nM)</t>
  </si>
  <si>
    <t>LEI-800 (µM)</t>
  </si>
  <si>
    <r>
      <t>LEI-801 (</t>
    </r>
    <r>
      <rPr>
        <sz val="11"/>
        <color theme="1"/>
        <rFont val="Calibri"/>
        <family val="2"/>
      </rPr>
      <t>µ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Verdana"/>
      <family val="2"/>
    </font>
    <font>
      <sz val="9.35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5" borderId="0" xfId="0" applyFill="1"/>
    <xf numFmtId="0" fontId="0" fillId="4" borderId="0" xfId="0" applyFill="1"/>
    <xf numFmtId="164" fontId="4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2" fontId="0" fillId="0" borderId="0" xfId="0" applyNumberFormat="1"/>
    <xf numFmtId="0" fontId="0" fillId="5" borderId="0" xfId="0" applyFill="1" applyAlignment="1">
      <alignment horizontal="center" vertical="center" textRotation="90"/>
    </xf>
    <xf numFmtId="0" fontId="2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60000"/>
      <color rgb="FF9B0327"/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8C382-D3D1-452E-8D34-D819647FE7F0}">
  <dimension ref="A3:AD31"/>
  <sheetViews>
    <sheetView workbookViewId="0">
      <selection activeCell="E38" sqref="E38"/>
    </sheetView>
  </sheetViews>
  <sheetFormatPr defaultRowHeight="15" x14ac:dyDescent="0.25"/>
  <sheetData>
    <row r="3" spans="1:30" x14ac:dyDescent="0.25">
      <c r="C3" s="10" t="s">
        <v>9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30" x14ac:dyDescent="0.25">
      <c r="C4" s="10">
        <v>0</v>
      </c>
      <c r="D4" s="10"/>
      <c r="E4" s="10"/>
      <c r="F4" s="10">
        <v>0.5</v>
      </c>
      <c r="G4" s="10"/>
      <c r="H4" s="10"/>
      <c r="I4" s="10">
        <v>1</v>
      </c>
      <c r="J4" s="10"/>
      <c r="K4" s="10"/>
      <c r="L4" s="10">
        <v>2</v>
      </c>
      <c r="M4" s="10"/>
      <c r="N4" s="10"/>
      <c r="O4" s="10">
        <v>4</v>
      </c>
      <c r="P4" s="10"/>
      <c r="Q4" s="10"/>
      <c r="R4" s="10">
        <v>8</v>
      </c>
      <c r="S4" s="10"/>
      <c r="T4" s="10"/>
      <c r="U4" s="10">
        <v>16</v>
      </c>
      <c r="V4" s="10"/>
      <c r="W4" s="10"/>
      <c r="X4" s="10">
        <v>32</v>
      </c>
      <c r="Y4" s="10"/>
      <c r="Z4" s="10"/>
    </row>
    <row r="5" spans="1:30" x14ac:dyDescent="0.25">
      <c r="A5" s="6" t="s">
        <v>10</v>
      </c>
      <c r="B5" s="1">
        <v>50</v>
      </c>
      <c r="C5">
        <v>0.20219999999999999</v>
      </c>
      <c r="D5">
        <v>0.19833999999999999</v>
      </c>
      <c r="E5">
        <v>0.19678000000000001</v>
      </c>
      <c r="F5">
        <v>0.19961000000000001</v>
      </c>
      <c r="G5">
        <v>0.21212</v>
      </c>
      <c r="H5">
        <v>0.21210999999999999</v>
      </c>
      <c r="I5">
        <v>0.22256000000000001</v>
      </c>
      <c r="J5">
        <v>0.21359</v>
      </c>
      <c r="K5">
        <v>0.20474000000000001</v>
      </c>
      <c r="L5">
        <v>0.17246</v>
      </c>
      <c r="M5">
        <v>0.17354</v>
      </c>
      <c r="N5">
        <v>0.18529999999999999</v>
      </c>
      <c r="O5">
        <v>0.17185</v>
      </c>
      <c r="P5">
        <v>0.16458999999999999</v>
      </c>
      <c r="Q5">
        <v>0.16700999999999999</v>
      </c>
      <c r="R5">
        <v>0.17150000000000001</v>
      </c>
      <c r="S5">
        <v>0.16453999999999999</v>
      </c>
      <c r="T5">
        <v>0.1653</v>
      </c>
      <c r="U5">
        <v>0.1641</v>
      </c>
      <c r="V5">
        <v>0.17382</v>
      </c>
      <c r="W5">
        <v>0.1676</v>
      </c>
      <c r="X5">
        <v>0.16547000000000001</v>
      </c>
      <c r="Y5">
        <v>0.17154</v>
      </c>
      <c r="Z5">
        <v>0.18426999999999999</v>
      </c>
      <c r="AD5">
        <v>0.23526</v>
      </c>
    </row>
    <row r="6" spans="1:30" x14ac:dyDescent="0.25">
      <c r="A6" s="6"/>
      <c r="B6" s="1">
        <f>B5/2</f>
        <v>25</v>
      </c>
      <c r="C6">
        <v>0.47771000000000002</v>
      </c>
      <c r="D6">
        <v>0.49607000000000001</v>
      </c>
      <c r="E6">
        <v>0.49370000000000003</v>
      </c>
      <c r="F6">
        <v>0.45791999999999999</v>
      </c>
      <c r="G6">
        <v>0.58428999999999998</v>
      </c>
      <c r="H6">
        <v>0.51814000000000004</v>
      </c>
      <c r="I6">
        <v>0.54927999999999999</v>
      </c>
      <c r="J6">
        <v>0.47598000000000001</v>
      </c>
      <c r="K6">
        <v>0.46295999999999998</v>
      </c>
      <c r="L6">
        <v>0.45755000000000001</v>
      </c>
      <c r="M6">
        <v>0.43257000000000001</v>
      </c>
      <c r="N6">
        <v>0.42581999999999998</v>
      </c>
      <c r="O6">
        <v>0.48114000000000001</v>
      </c>
      <c r="P6">
        <v>0.45437</v>
      </c>
      <c r="Q6">
        <v>0.31640000000000001</v>
      </c>
      <c r="R6">
        <v>0.26289000000000001</v>
      </c>
      <c r="S6">
        <v>0.25252000000000002</v>
      </c>
      <c r="T6">
        <v>0.24693000000000001</v>
      </c>
      <c r="U6">
        <v>0.20488000000000001</v>
      </c>
      <c r="V6">
        <v>0.19025</v>
      </c>
      <c r="W6">
        <v>0.19288</v>
      </c>
      <c r="X6">
        <v>0.21734000000000001</v>
      </c>
      <c r="Y6">
        <v>0.20547000000000001</v>
      </c>
      <c r="Z6">
        <v>0.20801</v>
      </c>
      <c r="AD6">
        <v>0.19994000000000001</v>
      </c>
    </row>
    <row r="7" spans="1:30" x14ac:dyDescent="0.25">
      <c r="A7" s="6"/>
      <c r="B7" s="1">
        <f t="shared" ref="B7" si="0">B6/2</f>
        <v>12.5</v>
      </c>
      <c r="C7">
        <v>0.87619000000000002</v>
      </c>
      <c r="D7">
        <v>0.83216000000000001</v>
      </c>
      <c r="E7">
        <v>0.81291999999999998</v>
      </c>
      <c r="F7">
        <v>0.80254000000000003</v>
      </c>
      <c r="G7">
        <v>0.70089999999999997</v>
      </c>
      <c r="H7">
        <v>0.70304</v>
      </c>
      <c r="I7">
        <v>0.73431999999999997</v>
      </c>
      <c r="J7">
        <v>0.70345999999999997</v>
      </c>
      <c r="K7">
        <v>0.75266999999999995</v>
      </c>
      <c r="L7">
        <v>0.72238999999999998</v>
      </c>
      <c r="M7">
        <v>0.7157</v>
      </c>
      <c r="N7">
        <v>0.73104999999999998</v>
      </c>
      <c r="O7">
        <v>0.69418000000000002</v>
      </c>
      <c r="P7">
        <v>0.67267999999999994</v>
      </c>
      <c r="Q7">
        <v>0.64314000000000004</v>
      </c>
      <c r="R7">
        <v>0.54268000000000005</v>
      </c>
      <c r="S7">
        <v>0.53476999999999997</v>
      </c>
      <c r="T7">
        <v>0.62721000000000005</v>
      </c>
      <c r="U7">
        <v>0.63214000000000004</v>
      </c>
      <c r="V7">
        <v>0.71811000000000003</v>
      </c>
      <c r="W7">
        <v>0.67600000000000005</v>
      </c>
      <c r="X7">
        <v>0.55562999999999996</v>
      </c>
      <c r="Y7">
        <v>0.46099000000000001</v>
      </c>
      <c r="Z7">
        <v>0.48841000000000001</v>
      </c>
      <c r="AD7">
        <v>0.16086</v>
      </c>
    </row>
    <row r="8" spans="1:30" x14ac:dyDescent="0.25">
      <c r="A8" s="6"/>
      <c r="B8" s="1">
        <f>B7/2</f>
        <v>6.25</v>
      </c>
      <c r="C8">
        <v>0.87970999999999999</v>
      </c>
      <c r="D8">
        <v>0.84821999999999997</v>
      </c>
      <c r="E8">
        <v>0.85448999999999997</v>
      </c>
      <c r="F8">
        <v>0.82952999999999999</v>
      </c>
      <c r="G8">
        <v>0.78680000000000005</v>
      </c>
      <c r="H8">
        <v>0.78676999999999997</v>
      </c>
      <c r="I8">
        <v>0.78554000000000002</v>
      </c>
      <c r="J8">
        <v>0.80823</v>
      </c>
      <c r="K8">
        <v>0.80454000000000003</v>
      </c>
      <c r="L8">
        <v>0.80789</v>
      </c>
      <c r="M8">
        <v>0.79124000000000005</v>
      </c>
      <c r="N8">
        <v>0.80167999999999995</v>
      </c>
      <c r="O8">
        <v>0.75046000000000002</v>
      </c>
      <c r="P8">
        <v>0.72635000000000005</v>
      </c>
      <c r="Q8">
        <v>0.70981000000000005</v>
      </c>
      <c r="R8">
        <v>0.68776999999999999</v>
      </c>
      <c r="S8">
        <v>0.61372000000000004</v>
      </c>
      <c r="T8">
        <v>0.65874999999999995</v>
      </c>
      <c r="U8">
        <v>0.60694000000000004</v>
      </c>
      <c r="V8">
        <v>0.57718000000000003</v>
      </c>
      <c r="W8">
        <v>0.57462000000000002</v>
      </c>
      <c r="X8">
        <v>0.56693000000000005</v>
      </c>
      <c r="Y8">
        <v>0.47253000000000001</v>
      </c>
      <c r="Z8">
        <v>0.42042000000000002</v>
      </c>
      <c r="AD8">
        <v>0.14177999999999999</v>
      </c>
    </row>
    <row r="9" spans="1:30" x14ac:dyDescent="0.25">
      <c r="A9" s="6"/>
      <c r="B9" s="1">
        <f>B8/2</f>
        <v>3.125</v>
      </c>
      <c r="C9">
        <v>0.93796000000000002</v>
      </c>
      <c r="D9">
        <v>0.92598000000000003</v>
      </c>
      <c r="E9">
        <v>0.91937000000000002</v>
      </c>
      <c r="F9">
        <v>0.91039000000000003</v>
      </c>
      <c r="G9">
        <v>0.85555000000000003</v>
      </c>
      <c r="H9">
        <v>0.85092999999999996</v>
      </c>
      <c r="I9">
        <v>0.82035000000000002</v>
      </c>
      <c r="J9">
        <v>0.85314999999999996</v>
      </c>
      <c r="K9">
        <v>0.87346000000000001</v>
      </c>
      <c r="L9">
        <v>0.81691999999999998</v>
      </c>
      <c r="M9">
        <v>0.83633999999999997</v>
      </c>
      <c r="N9">
        <v>0.81767000000000001</v>
      </c>
      <c r="O9">
        <v>0.75382000000000005</v>
      </c>
      <c r="P9">
        <v>0.72177000000000002</v>
      </c>
      <c r="Q9">
        <v>0.73072999999999999</v>
      </c>
      <c r="R9">
        <v>0.67850999999999995</v>
      </c>
      <c r="S9">
        <v>0.65081</v>
      </c>
      <c r="T9">
        <v>0.66869000000000001</v>
      </c>
      <c r="U9">
        <v>0.68169999999999997</v>
      </c>
      <c r="V9">
        <v>1.0386</v>
      </c>
      <c r="W9">
        <v>0.70262999999999998</v>
      </c>
      <c r="X9">
        <v>0.66729000000000005</v>
      </c>
      <c r="Y9">
        <v>0.66566000000000003</v>
      </c>
      <c r="Z9">
        <v>0.45604</v>
      </c>
      <c r="AD9">
        <v>0.1479</v>
      </c>
    </row>
    <row r="10" spans="1:30" x14ac:dyDescent="0.25">
      <c r="A10" s="6"/>
      <c r="B10" s="1">
        <f>B9/2</f>
        <v>1.5625</v>
      </c>
      <c r="C10">
        <v>0.96870999999999996</v>
      </c>
      <c r="D10">
        <v>0.95204</v>
      </c>
      <c r="E10">
        <v>0.93618000000000001</v>
      </c>
      <c r="F10">
        <v>0.89161000000000001</v>
      </c>
      <c r="G10">
        <v>0.85199000000000003</v>
      </c>
      <c r="H10">
        <v>0.90388000000000002</v>
      </c>
      <c r="I10">
        <v>0.90507000000000004</v>
      </c>
      <c r="J10">
        <v>0.88800999999999997</v>
      </c>
      <c r="K10">
        <v>0.87875999999999999</v>
      </c>
      <c r="L10">
        <v>0.89668000000000003</v>
      </c>
      <c r="M10">
        <v>0.88648000000000005</v>
      </c>
      <c r="N10">
        <v>0.89019000000000004</v>
      </c>
      <c r="O10">
        <v>0.74533000000000005</v>
      </c>
      <c r="P10">
        <v>0.71242000000000005</v>
      </c>
      <c r="Q10">
        <v>0.72038000000000002</v>
      </c>
      <c r="R10">
        <v>0.62890999999999997</v>
      </c>
      <c r="S10">
        <v>0.62516000000000005</v>
      </c>
      <c r="T10">
        <v>0.63683999999999996</v>
      </c>
      <c r="U10">
        <v>0.70121</v>
      </c>
      <c r="V10">
        <v>0.65903999999999996</v>
      </c>
      <c r="W10">
        <v>0.76209000000000005</v>
      </c>
      <c r="X10">
        <v>0.67749000000000004</v>
      </c>
      <c r="Y10">
        <v>0.71784999999999999</v>
      </c>
      <c r="Z10">
        <v>0.69398000000000004</v>
      </c>
      <c r="AD10">
        <v>0.15837999999999999</v>
      </c>
    </row>
    <row r="11" spans="1:30" x14ac:dyDescent="0.25">
      <c r="A11" s="6"/>
      <c r="B11" s="1">
        <f>B10/2</f>
        <v>0.78125</v>
      </c>
      <c r="C11">
        <v>0.93669000000000002</v>
      </c>
      <c r="D11">
        <v>0.96387999999999996</v>
      </c>
      <c r="E11">
        <v>0.97055999999999998</v>
      </c>
      <c r="F11">
        <v>0.97882999999999998</v>
      </c>
      <c r="G11">
        <v>0.98445000000000005</v>
      </c>
      <c r="H11">
        <v>0.95115000000000005</v>
      </c>
      <c r="I11">
        <v>0.84728000000000003</v>
      </c>
      <c r="J11">
        <v>0.95767000000000002</v>
      </c>
      <c r="K11">
        <v>1.0018</v>
      </c>
      <c r="L11">
        <v>0.84414</v>
      </c>
      <c r="M11">
        <v>0.84230000000000005</v>
      </c>
      <c r="N11">
        <v>0.92437000000000002</v>
      </c>
      <c r="O11">
        <v>0.75583</v>
      </c>
      <c r="P11">
        <v>0.74616000000000005</v>
      </c>
      <c r="Q11">
        <v>0.72948000000000002</v>
      </c>
      <c r="R11">
        <v>0.76071</v>
      </c>
      <c r="S11">
        <v>0.61036999999999997</v>
      </c>
      <c r="T11">
        <v>0.64668999999999999</v>
      </c>
      <c r="U11">
        <v>0.70652999999999999</v>
      </c>
      <c r="V11">
        <v>0.57033999999999996</v>
      </c>
      <c r="W11">
        <v>0.65995000000000004</v>
      </c>
      <c r="X11">
        <v>0.70140000000000002</v>
      </c>
      <c r="Y11">
        <v>0.73404000000000003</v>
      </c>
      <c r="Z11">
        <v>0.88497000000000003</v>
      </c>
      <c r="AD11">
        <v>0.15379000000000001</v>
      </c>
    </row>
    <row r="12" spans="1:30" x14ac:dyDescent="0.25">
      <c r="A12" s="6"/>
      <c r="B12" s="1">
        <v>0</v>
      </c>
      <c r="C12">
        <v>0.98112999999999995</v>
      </c>
      <c r="D12">
        <v>0.99273</v>
      </c>
      <c r="E12">
        <v>0.98992000000000002</v>
      </c>
      <c r="F12">
        <v>0.96877000000000002</v>
      </c>
      <c r="G12">
        <v>0.91218999999999995</v>
      </c>
      <c r="H12">
        <v>0.97048999999999996</v>
      </c>
      <c r="I12">
        <v>0.95028000000000001</v>
      </c>
      <c r="J12">
        <v>0.94511999999999996</v>
      </c>
      <c r="K12">
        <v>0.89339000000000002</v>
      </c>
      <c r="L12">
        <v>0.94640000000000002</v>
      </c>
      <c r="M12">
        <v>0.94915000000000005</v>
      </c>
      <c r="N12">
        <v>0.89525999999999994</v>
      </c>
      <c r="O12">
        <v>0.80496000000000001</v>
      </c>
      <c r="P12">
        <v>0.71226999999999996</v>
      </c>
      <c r="Q12">
        <v>0.71801999999999999</v>
      </c>
      <c r="R12">
        <v>0.70720000000000005</v>
      </c>
      <c r="S12">
        <v>0.65330999999999995</v>
      </c>
      <c r="T12">
        <v>0.71931</v>
      </c>
      <c r="U12">
        <v>0.57943</v>
      </c>
      <c r="V12">
        <v>0.65556999999999999</v>
      </c>
      <c r="W12">
        <v>0.80559000000000003</v>
      </c>
      <c r="X12">
        <v>0.73921000000000003</v>
      </c>
      <c r="Y12">
        <v>0.75002000000000002</v>
      </c>
      <c r="Z12">
        <v>0.75395999999999996</v>
      </c>
      <c r="AD12">
        <v>0.16250999999999999</v>
      </c>
    </row>
    <row r="13" spans="1:30" x14ac:dyDescent="0.25">
      <c r="C13" s="7" t="s">
        <v>4</v>
      </c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8" t="s">
        <v>5</v>
      </c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5" spans="1:30" x14ac:dyDescent="0.25">
      <c r="B15" s="2" t="s">
        <v>0</v>
      </c>
      <c r="C15" s="2" t="s">
        <v>1</v>
      </c>
      <c r="D15" s="2" t="s">
        <v>2</v>
      </c>
      <c r="G15" s="9" t="s">
        <v>3</v>
      </c>
      <c r="H15" s="9"/>
      <c r="I15">
        <f>AVERAGE(C5:E5)</f>
        <v>0.19910666666666668</v>
      </c>
      <c r="J15">
        <f>AVERAGE(F5:H5)</f>
        <v>0.2079466666666667</v>
      </c>
      <c r="K15">
        <f>AVERAGE(I5:K5)</f>
        <v>0.21363000000000001</v>
      </c>
      <c r="L15">
        <f>AVERAGE(L5:N5)</f>
        <v>0.17710000000000001</v>
      </c>
      <c r="M15">
        <f>AVERAGE(O5:Q5)</f>
        <v>0.16781666666666664</v>
      </c>
      <c r="N15">
        <f>AVERAGE(R5:T5)</f>
        <v>0.16711333333333334</v>
      </c>
      <c r="O15">
        <f>AVERAGE(U5:W5)</f>
        <v>0.16850666666666667</v>
      </c>
      <c r="P15">
        <f>AVERAGE(X5:Z5)</f>
        <v>0.17376</v>
      </c>
    </row>
    <row r="16" spans="1:30" x14ac:dyDescent="0.25">
      <c r="C16" s="4">
        <v>1.0367</v>
      </c>
      <c r="D16" s="4">
        <v>0.16286</v>
      </c>
      <c r="I16">
        <f t="shared" ref="I16:I22" si="1">AVERAGE(C6:E6)</f>
        <v>0.48916000000000004</v>
      </c>
      <c r="J16">
        <f t="shared" ref="J16:J22" si="2">AVERAGE(F6:H6)</f>
        <v>0.52011666666666667</v>
      </c>
      <c r="K16">
        <f t="shared" ref="K16:K22" si="3">AVERAGE(I6:K6)</f>
        <v>0.49607333333333337</v>
      </c>
      <c r="L16">
        <f t="shared" ref="L16:L22" si="4">AVERAGE(L6:N6)</f>
        <v>0.43864666666666663</v>
      </c>
      <c r="M16">
        <f t="shared" ref="M16:M22" si="5">AVERAGE(O6:Q6)</f>
        <v>0.41730333333333336</v>
      </c>
      <c r="N16">
        <f t="shared" ref="N16:N22" si="6">AVERAGE(R6:T6)</f>
        <v>0.25411333333333336</v>
      </c>
      <c r="O16">
        <f t="shared" ref="O16:O22" si="7">AVERAGE(U6:W6)</f>
        <v>0.19600333333333331</v>
      </c>
      <c r="P16">
        <f t="shared" ref="P16:P22" si="8">AVERAGE(X6:Z6)</f>
        <v>0.21027333333333334</v>
      </c>
    </row>
    <row r="17" spans="3:16" x14ac:dyDescent="0.25">
      <c r="C17" s="4">
        <v>0.94626999999999994</v>
      </c>
      <c r="D17" s="4">
        <v>0.16819000000000001</v>
      </c>
      <c r="G17" t="s">
        <v>1</v>
      </c>
      <c r="H17" s="5">
        <f>AVERAGE(C16:C23)</f>
        <v>0.94547499999999995</v>
      </c>
      <c r="I17">
        <f t="shared" si="1"/>
        <v>0.8404233333333333</v>
      </c>
      <c r="J17">
        <f t="shared" si="2"/>
        <v>0.73549333333333333</v>
      </c>
      <c r="K17">
        <f t="shared" si="3"/>
        <v>0.73015000000000008</v>
      </c>
      <c r="L17">
        <f t="shared" si="4"/>
        <v>0.7230466666666665</v>
      </c>
      <c r="M17">
        <f t="shared" si="5"/>
        <v>0.66999999999999993</v>
      </c>
      <c r="N17">
        <f t="shared" si="6"/>
        <v>0.56822000000000006</v>
      </c>
      <c r="O17">
        <f t="shared" si="7"/>
        <v>0.67541666666666667</v>
      </c>
      <c r="P17">
        <f t="shared" si="8"/>
        <v>0.50167666666666666</v>
      </c>
    </row>
    <row r="18" spans="3:16" x14ac:dyDescent="0.25">
      <c r="C18" s="4">
        <v>0.91957999999999995</v>
      </c>
      <c r="D18" s="4">
        <v>0.16039</v>
      </c>
      <c r="G18" t="s">
        <v>2</v>
      </c>
      <c r="H18" s="5">
        <f>AVERAGE(D16:D23)</f>
        <v>0.16022499999999998</v>
      </c>
      <c r="I18">
        <f t="shared" si="1"/>
        <v>0.86080666666666661</v>
      </c>
      <c r="J18">
        <f t="shared" si="2"/>
        <v>0.80103333333333337</v>
      </c>
      <c r="K18">
        <f t="shared" si="3"/>
        <v>0.7994366666666668</v>
      </c>
      <c r="L18">
        <f t="shared" si="4"/>
        <v>0.80026999999999993</v>
      </c>
      <c r="M18">
        <f t="shared" si="5"/>
        <v>0.72887333333333337</v>
      </c>
      <c r="N18">
        <f t="shared" si="6"/>
        <v>0.65341333333333329</v>
      </c>
      <c r="O18">
        <f t="shared" si="7"/>
        <v>0.58624666666666669</v>
      </c>
      <c r="P18">
        <f t="shared" si="8"/>
        <v>0.48662666666666671</v>
      </c>
    </row>
    <row r="19" spans="3:16" x14ac:dyDescent="0.25">
      <c r="C19" s="4">
        <v>0.92135999999999996</v>
      </c>
      <c r="D19" s="4">
        <v>0.15986</v>
      </c>
      <c r="I19">
        <f t="shared" si="1"/>
        <v>0.92777000000000009</v>
      </c>
      <c r="J19">
        <f t="shared" si="2"/>
        <v>0.87229000000000001</v>
      </c>
      <c r="K19">
        <f t="shared" si="3"/>
        <v>0.84898666666666667</v>
      </c>
      <c r="L19">
        <f t="shared" si="4"/>
        <v>0.82364333333333339</v>
      </c>
      <c r="M19">
        <f t="shared" si="5"/>
        <v>0.73543999999999998</v>
      </c>
      <c r="N19">
        <f t="shared" si="6"/>
        <v>0.66600333333333339</v>
      </c>
      <c r="O19">
        <f t="shared" si="7"/>
        <v>0.80764333333333338</v>
      </c>
      <c r="P19">
        <f t="shared" si="8"/>
        <v>0.59633000000000003</v>
      </c>
    </row>
    <row r="20" spans="3:16" x14ac:dyDescent="0.25">
      <c r="C20" s="4">
        <v>0.92789999999999995</v>
      </c>
      <c r="D20" s="4">
        <v>0.15823999999999999</v>
      </c>
      <c r="I20">
        <f t="shared" si="1"/>
        <v>0.9523100000000001</v>
      </c>
      <c r="J20">
        <f t="shared" si="2"/>
        <v>0.88249333333333324</v>
      </c>
      <c r="K20">
        <f t="shared" si="3"/>
        <v>0.89061333333333337</v>
      </c>
      <c r="L20">
        <f t="shared" si="4"/>
        <v>0.89111666666666667</v>
      </c>
      <c r="M20">
        <f t="shared" si="5"/>
        <v>0.72604333333333348</v>
      </c>
      <c r="N20">
        <f t="shared" si="6"/>
        <v>0.63030333333333333</v>
      </c>
      <c r="O20">
        <f t="shared" si="7"/>
        <v>0.70744666666666667</v>
      </c>
      <c r="P20">
        <f t="shared" si="8"/>
        <v>0.69643999999999995</v>
      </c>
    </row>
    <row r="21" spans="3:16" x14ac:dyDescent="0.25">
      <c r="C21" s="4">
        <v>0.92103999999999997</v>
      </c>
      <c r="D21" s="4">
        <v>0.15181</v>
      </c>
      <c r="I21">
        <f t="shared" si="1"/>
        <v>0.95704333333333336</v>
      </c>
      <c r="J21">
        <f t="shared" si="2"/>
        <v>0.97147666666666677</v>
      </c>
      <c r="K21">
        <f t="shared" si="3"/>
        <v>0.93558333333333332</v>
      </c>
      <c r="L21">
        <f t="shared" si="4"/>
        <v>0.8702700000000001</v>
      </c>
      <c r="M21">
        <f t="shared" si="5"/>
        <v>0.74382333333333339</v>
      </c>
      <c r="N21">
        <f t="shared" si="6"/>
        <v>0.67259000000000002</v>
      </c>
      <c r="O21">
        <f t="shared" si="7"/>
        <v>0.64560666666666666</v>
      </c>
      <c r="P21">
        <f t="shared" si="8"/>
        <v>0.77346999999999999</v>
      </c>
    </row>
    <row r="22" spans="3:16" x14ac:dyDescent="0.25">
      <c r="I22">
        <f t="shared" si="1"/>
        <v>0.98792666666666662</v>
      </c>
      <c r="J22">
        <f t="shared" si="2"/>
        <v>0.95048333333333324</v>
      </c>
      <c r="K22">
        <f t="shared" si="3"/>
        <v>0.92959666666666674</v>
      </c>
      <c r="L22">
        <f t="shared" si="4"/>
        <v>0.93027000000000004</v>
      </c>
      <c r="M22">
        <f t="shared" si="5"/>
        <v>0.74508333333333343</v>
      </c>
      <c r="N22">
        <f t="shared" si="6"/>
        <v>0.69327333333333341</v>
      </c>
      <c r="O22">
        <f t="shared" si="7"/>
        <v>0.68019666666666667</v>
      </c>
      <c r="P22">
        <f t="shared" si="8"/>
        <v>0.74773000000000012</v>
      </c>
    </row>
    <row r="24" spans="3:16" x14ac:dyDescent="0.25">
      <c r="G24" s="9" t="s">
        <v>6</v>
      </c>
      <c r="H24" s="9"/>
      <c r="I24">
        <f>_xlfn.STDEV.P(C5:E5)</f>
        <v>2.278147395485096E-3</v>
      </c>
      <c r="J24">
        <f>_xlfn.STDEV.P(F5:H5)</f>
        <v>5.8949149461397787E-3</v>
      </c>
      <c r="K24">
        <f>_xlfn.STDEV.P(I5:K5)</f>
        <v>7.2750395187930082E-3</v>
      </c>
      <c r="L24">
        <f>_xlfn.STDEV.P(L5:N5)</f>
        <v>5.8150150472720151E-3</v>
      </c>
      <c r="M24">
        <f>_xlfn.STDEV.P(O5:Q5)</f>
        <v>3.018270291997653E-3</v>
      </c>
      <c r="N24">
        <f>_xlfn.STDEV.P(R5:T5)</f>
        <v>3.1173207869721938E-3</v>
      </c>
      <c r="O24">
        <f>_xlfn.STDEV.P(U5:W5)</f>
        <v>4.0196296125665915E-3</v>
      </c>
      <c r="P24">
        <f>_xlfn.STDEV.P(X5:Z5)</f>
        <v>7.8339560036208115E-3</v>
      </c>
    </row>
    <row r="25" spans="3:16" x14ac:dyDescent="0.25">
      <c r="I25">
        <f t="shared" ref="I25:I31" si="9">_xlfn.STDEV.P(C6:E6)</f>
        <v>8.1539806229840878E-3</v>
      </c>
      <c r="J25">
        <f t="shared" ref="J25:J31" si="10">_xlfn.STDEV.P(F6:H6)</f>
        <v>5.1609266825079207E-2</v>
      </c>
      <c r="K25">
        <f t="shared" ref="K25:K31" si="11">_xlfn.STDEV.P(I6:K6)</f>
        <v>3.799642205377881E-2</v>
      </c>
      <c r="L25">
        <f t="shared" ref="L25:L31" si="12">_xlfn.STDEV.P(L6:N6)</f>
        <v>1.3647774747392188E-2</v>
      </c>
      <c r="M25">
        <f t="shared" ref="M25:M31" si="13">_xlfn.STDEV.P(O6:Q6)</f>
        <v>7.2181577674331462E-2</v>
      </c>
      <c r="N25">
        <f t="shared" ref="N25:N31" si="14">_xlfn.STDEV.P(R6:T6)</f>
        <v>6.6123335937893785E-3</v>
      </c>
      <c r="O25">
        <f t="shared" ref="O25:O31" si="15">_xlfn.STDEV.P(U6:W6)</f>
        <v>6.3679213423394497E-3</v>
      </c>
      <c r="P25">
        <f t="shared" ref="P25:P31" si="16">_xlfn.STDEV.P(X6:Z6)</f>
        <v>5.1033474852840988E-3</v>
      </c>
    </row>
    <row r="26" spans="3:16" x14ac:dyDescent="0.25">
      <c r="G26" t="s">
        <v>1</v>
      </c>
      <c r="H26">
        <f>_xlfn.STDEV.P(C16:C23)</f>
        <v>4.1794470826494109E-2</v>
      </c>
      <c r="I26">
        <f t="shared" si="9"/>
        <v>2.6482512888487183E-2</v>
      </c>
      <c r="J26">
        <f t="shared" si="10"/>
        <v>4.7417201754450085E-2</v>
      </c>
      <c r="K26">
        <f t="shared" si="11"/>
        <v>2.0305133997752054E-2</v>
      </c>
      <c r="L26">
        <f t="shared" si="12"/>
        <v>6.2837904343017439E-3</v>
      </c>
      <c r="M26">
        <f t="shared" si="13"/>
        <v>2.0922988951549586E-2</v>
      </c>
      <c r="N26">
        <f t="shared" si="14"/>
        <v>4.1837041801096167E-2</v>
      </c>
      <c r="O26">
        <f t="shared" si="15"/>
        <v>3.5099529278261772E-2</v>
      </c>
      <c r="P26">
        <f t="shared" si="16"/>
        <v>3.9759156038438333E-2</v>
      </c>
    </row>
    <row r="27" spans="3:16" x14ac:dyDescent="0.25">
      <c r="G27" t="s">
        <v>2</v>
      </c>
      <c r="H27">
        <f>_xlfn.STDEV.P(D16:D23)</f>
        <v>4.9209983743138978E-3</v>
      </c>
      <c r="I27">
        <f t="shared" si="9"/>
        <v>1.3609561181594202E-2</v>
      </c>
      <c r="J27">
        <f t="shared" si="10"/>
        <v>2.0150189963262261E-2</v>
      </c>
      <c r="K27">
        <f t="shared" si="11"/>
        <v>9.9412284060986268E-3</v>
      </c>
      <c r="L27">
        <f t="shared" si="12"/>
        <v>6.870065501871114E-3</v>
      </c>
      <c r="M27">
        <f t="shared" si="13"/>
        <v>1.6690936329503959E-2</v>
      </c>
      <c r="N27">
        <f t="shared" si="14"/>
        <v>3.0465397128910381E-2</v>
      </c>
      <c r="O27">
        <f t="shared" si="15"/>
        <v>1.4669672419276752E-2</v>
      </c>
      <c r="P27">
        <f t="shared" si="16"/>
        <v>6.0637348410218173E-2</v>
      </c>
    </row>
    <row r="28" spans="3:16" x14ac:dyDescent="0.25">
      <c r="I28">
        <f t="shared" si="9"/>
        <v>7.6941579569610235E-3</v>
      </c>
      <c r="J28">
        <f t="shared" si="10"/>
        <v>2.7006710277262595E-2</v>
      </c>
      <c r="K28">
        <f t="shared" si="11"/>
        <v>2.1881012062719779E-2</v>
      </c>
      <c r="L28">
        <f t="shared" si="12"/>
        <v>8.9831187358412473E-3</v>
      </c>
      <c r="M28">
        <f t="shared" si="13"/>
        <v>1.3501572747893743E-2</v>
      </c>
      <c r="N28">
        <f t="shared" si="14"/>
        <v>1.1466941857162925E-2</v>
      </c>
      <c r="O28">
        <f t="shared" si="15"/>
        <v>0.16353440541841818</v>
      </c>
      <c r="P28">
        <f t="shared" si="16"/>
        <v>9.9202242246163946E-2</v>
      </c>
    </row>
    <row r="29" spans="3:16" x14ac:dyDescent="0.25">
      <c r="I29">
        <f t="shared" si="9"/>
        <v>1.3281689149602397E-2</v>
      </c>
      <c r="J29">
        <f t="shared" si="10"/>
        <v>2.214314391007343E-2</v>
      </c>
      <c r="K29">
        <f t="shared" si="11"/>
        <v>1.0897615437435053E-2</v>
      </c>
      <c r="L29">
        <f t="shared" si="12"/>
        <v>4.2153713425456974E-3</v>
      </c>
      <c r="M29">
        <f t="shared" si="13"/>
        <v>1.4019558560176646E-2</v>
      </c>
      <c r="N29">
        <f t="shared" si="14"/>
        <v>4.869061054819014E-3</v>
      </c>
      <c r="O29">
        <f t="shared" si="15"/>
        <v>4.2300493561607033E-2</v>
      </c>
      <c r="P29">
        <f t="shared" si="16"/>
        <v>1.656846603239618E-2</v>
      </c>
    </row>
    <row r="30" spans="3:16" x14ac:dyDescent="0.25">
      <c r="I30">
        <f t="shared" si="9"/>
        <v>1.4648076855190066E-2</v>
      </c>
      <c r="J30">
        <f t="shared" si="10"/>
        <v>1.4555093800987857E-2</v>
      </c>
      <c r="K30">
        <f t="shared" si="11"/>
        <v>6.4987040930395409E-2</v>
      </c>
      <c r="L30">
        <f t="shared" si="12"/>
        <v>3.8261851323043251E-2</v>
      </c>
      <c r="M30">
        <f t="shared" si="13"/>
        <v>1.0883493107556147E-2</v>
      </c>
      <c r="N30">
        <f t="shared" si="14"/>
        <v>6.4050169919108474E-2</v>
      </c>
      <c r="O30">
        <f t="shared" si="15"/>
        <v>5.6516826009801936E-2</v>
      </c>
      <c r="P30">
        <f t="shared" si="16"/>
        <v>7.9960531513992308E-2</v>
      </c>
    </row>
    <row r="31" spans="3:16" x14ac:dyDescent="0.25">
      <c r="I31">
        <f t="shared" si="9"/>
        <v>4.9409873057472868E-3</v>
      </c>
      <c r="J31">
        <f t="shared" si="10"/>
        <v>2.7086578882456837E-2</v>
      </c>
      <c r="K31">
        <f t="shared" si="11"/>
        <v>2.5688498507222154E-2</v>
      </c>
      <c r="L31">
        <f t="shared" si="12"/>
        <v>2.4781252322404305E-2</v>
      </c>
      <c r="M31">
        <f t="shared" si="13"/>
        <v>4.2404221749988806E-2</v>
      </c>
      <c r="N31">
        <f t="shared" si="14"/>
        <v>2.8687558666122569E-2</v>
      </c>
      <c r="O31">
        <f t="shared" si="15"/>
        <v>9.395722762098882E-2</v>
      </c>
      <c r="P31">
        <f t="shared" si="16"/>
        <v>6.2355807000363927E-3</v>
      </c>
    </row>
  </sheetData>
  <mergeCells count="14">
    <mergeCell ref="C3:Z3"/>
    <mergeCell ref="C4:E4"/>
    <mergeCell ref="F4:H4"/>
    <mergeCell ref="I4:K4"/>
    <mergeCell ref="L4:N4"/>
    <mergeCell ref="O4:Q4"/>
    <mergeCell ref="R4:T4"/>
    <mergeCell ref="U4:W4"/>
    <mergeCell ref="X4:Z4"/>
    <mergeCell ref="A5:A12"/>
    <mergeCell ref="C13:N13"/>
    <mergeCell ref="O13:Z13"/>
    <mergeCell ref="G15:H15"/>
    <mergeCell ref="G24:H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Z31"/>
  <sheetViews>
    <sheetView workbookViewId="0">
      <selection activeCell="A13" sqref="A13"/>
    </sheetView>
  </sheetViews>
  <sheetFormatPr defaultRowHeight="15" x14ac:dyDescent="0.25"/>
  <cols>
    <col min="9" max="9" width="10.85546875" customWidth="1"/>
  </cols>
  <sheetData>
    <row r="3" spans="1:26" x14ac:dyDescent="0.25">
      <c r="C3" s="10" t="s">
        <v>7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x14ac:dyDescent="0.25">
      <c r="C4" s="10">
        <v>0</v>
      </c>
      <c r="D4" s="10"/>
      <c r="E4" s="10"/>
      <c r="F4" s="10">
        <f>I4/2</f>
        <v>0.5</v>
      </c>
      <c r="G4" s="10"/>
      <c r="H4" s="10"/>
      <c r="I4" s="10">
        <f t="shared" ref="I4" si="0">L4/2</f>
        <v>1</v>
      </c>
      <c r="J4" s="10"/>
      <c r="K4" s="10"/>
      <c r="L4" s="10">
        <f t="shared" ref="L4" si="1">O4/2</f>
        <v>2</v>
      </c>
      <c r="M4" s="10"/>
      <c r="N4" s="10"/>
      <c r="O4" s="10">
        <f t="shared" ref="O4" si="2">R4/2</f>
        <v>4</v>
      </c>
      <c r="P4" s="10"/>
      <c r="Q4" s="10"/>
      <c r="R4" s="10">
        <f t="shared" ref="R4" si="3">U4/2</f>
        <v>8</v>
      </c>
      <c r="S4" s="10"/>
      <c r="T4" s="10"/>
      <c r="U4" s="10">
        <f>X4/2</f>
        <v>16</v>
      </c>
      <c r="V4" s="10"/>
      <c r="W4" s="10"/>
      <c r="X4" s="10">
        <v>32</v>
      </c>
      <c r="Y4" s="10"/>
      <c r="Z4" s="10"/>
    </row>
    <row r="5" spans="1:26" x14ac:dyDescent="0.25">
      <c r="A5" s="6" t="s">
        <v>11</v>
      </c>
      <c r="B5" s="1">
        <v>3.125</v>
      </c>
      <c r="C5">
        <v>0.2026</v>
      </c>
      <c r="D5">
        <v>0.20188999999999999</v>
      </c>
      <c r="E5">
        <v>0.19844999999999999</v>
      </c>
      <c r="F5">
        <v>0.14890999999999999</v>
      </c>
      <c r="G5">
        <v>0.15095</v>
      </c>
      <c r="H5">
        <v>0.15107999999999999</v>
      </c>
      <c r="I5">
        <v>0.14910999999999999</v>
      </c>
      <c r="J5">
        <v>0.14923</v>
      </c>
      <c r="K5">
        <v>0.15559999999999999</v>
      </c>
      <c r="L5">
        <v>0.14685999999999999</v>
      </c>
      <c r="M5">
        <v>0.14877000000000001</v>
      </c>
      <c r="N5">
        <v>0.14571000000000001</v>
      </c>
      <c r="O5">
        <v>0.16053999999999999</v>
      </c>
      <c r="P5">
        <v>0.14859</v>
      </c>
      <c r="Q5">
        <v>0.15312999999999999</v>
      </c>
      <c r="R5">
        <v>0.15018000000000001</v>
      </c>
      <c r="S5">
        <v>0.15285000000000001</v>
      </c>
      <c r="T5">
        <v>0.15240999999999999</v>
      </c>
      <c r="U5">
        <v>0.15115999999999999</v>
      </c>
      <c r="V5">
        <v>0.15095</v>
      </c>
      <c r="W5">
        <v>0.15729000000000001</v>
      </c>
      <c r="X5">
        <v>0.14613000000000001</v>
      </c>
      <c r="Y5">
        <v>0.14917</v>
      </c>
      <c r="Z5">
        <v>0.14810999999999999</v>
      </c>
    </row>
    <row r="6" spans="1:26" x14ac:dyDescent="0.25">
      <c r="A6" s="6"/>
      <c r="B6" s="1">
        <f>B5/2</f>
        <v>1.5625</v>
      </c>
      <c r="C6">
        <v>0.33983000000000002</v>
      </c>
      <c r="D6">
        <v>0.32153999999999999</v>
      </c>
      <c r="E6">
        <v>0.32166</v>
      </c>
      <c r="F6">
        <v>0.14527000000000001</v>
      </c>
      <c r="G6">
        <v>0.14843000000000001</v>
      </c>
      <c r="H6">
        <v>0.14967</v>
      </c>
      <c r="I6">
        <v>0.15007999999999999</v>
      </c>
      <c r="J6">
        <v>0.14921000000000001</v>
      </c>
      <c r="K6">
        <v>0.15689</v>
      </c>
      <c r="L6">
        <v>0.15240999999999999</v>
      </c>
      <c r="M6">
        <v>0.14329</v>
      </c>
      <c r="N6">
        <v>0.14541000000000001</v>
      </c>
      <c r="O6">
        <v>0.14515</v>
      </c>
      <c r="P6">
        <v>0.15018999999999999</v>
      </c>
      <c r="Q6">
        <v>0.13835</v>
      </c>
      <c r="R6">
        <v>0.14876</v>
      </c>
      <c r="S6">
        <v>0.15040000000000001</v>
      </c>
      <c r="T6">
        <v>0.14948</v>
      </c>
      <c r="U6">
        <v>0.1527</v>
      </c>
      <c r="V6">
        <v>0.1512</v>
      </c>
      <c r="W6">
        <v>0.15970999999999999</v>
      </c>
      <c r="X6">
        <v>0.14087</v>
      </c>
      <c r="Y6">
        <v>0.14263000000000001</v>
      </c>
      <c r="Z6">
        <v>0.14394000000000001</v>
      </c>
    </row>
    <row r="7" spans="1:26" x14ac:dyDescent="0.25">
      <c r="A7" s="6"/>
      <c r="B7" s="1">
        <f t="shared" ref="B7:B11" si="4">B6/2</f>
        <v>0.78125</v>
      </c>
      <c r="C7">
        <v>0.41489999999999999</v>
      </c>
      <c r="D7">
        <v>0.40881000000000001</v>
      </c>
      <c r="E7">
        <v>0.43348999999999999</v>
      </c>
      <c r="F7">
        <v>0.13500999999999999</v>
      </c>
      <c r="G7">
        <v>0.13594999999999999</v>
      </c>
      <c r="H7">
        <v>0.13688</v>
      </c>
      <c r="I7">
        <v>0.13799</v>
      </c>
      <c r="J7">
        <v>0.14660999999999999</v>
      </c>
      <c r="K7">
        <v>0.15426000000000001</v>
      </c>
      <c r="L7">
        <v>0.15359</v>
      </c>
      <c r="M7">
        <v>0.14696999999999999</v>
      </c>
      <c r="N7">
        <v>0.14074</v>
      </c>
      <c r="O7">
        <v>0.1464</v>
      </c>
      <c r="P7">
        <v>0.13571</v>
      </c>
      <c r="Q7">
        <v>0.13514000000000001</v>
      </c>
      <c r="R7">
        <v>0.13672999999999999</v>
      </c>
      <c r="S7">
        <v>0.13861999999999999</v>
      </c>
      <c r="T7">
        <v>0.13932</v>
      </c>
      <c r="U7">
        <v>0.13841000000000001</v>
      </c>
      <c r="V7">
        <v>0.14743999999999999</v>
      </c>
      <c r="W7">
        <v>0.15507000000000001</v>
      </c>
      <c r="X7">
        <v>0.15212000000000001</v>
      </c>
      <c r="Y7">
        <v>0.14455999999999999</v>
      </c>
      <c r="Z7">
        <v>0.13886000000000001</v>
      </c>
    </row>
    <row r="8" spans="1:26" x14ac:dyDescent="0.25">
      <c r="A8" s="6"/>
      <c r="B8" s="1">
        <f t="shared" si="4"/>
        <v>0.390625</v>
      </c>
      <c r="C8">
        <v>0.49057000000000001</v>
      </c>
      <c r="D8">
        <v>0.47805999999999998</v>
      </c>
      <c r="E8">
        <v>0.49575000000000002</v>
      </c>
      <c r="F8">
        <v>0.44028</v>
      </c>
      <c r="G8">
        <v>0.44594</v>
      </c>
      <c r="H8">
        <v>0.45223000000000002</v>
      </c>
      <c r="I8">
        <v>0.29871999999999999</v>
      </c>
      <c r="J8">
        <v>0.34616000000000002</v>
      </c>
      <c r="K8">
        <v>0.3216</v>
      </c>
      <c r="L8">
        <v>0.16572999999999999</v>
      </c>
      <c r="M8">
        <v>0.24303</v>
      </c>
      <c r="N8">
        <v>0.14943000000000001</v>
      </c>
      <c r="O8">
        <v>0.14019999999999999</v>
      </c>
      <c r="P8">
        <v>0.1389</v>
      </c>
      <c r="Q8">
        <v>0.12959000000000001</v>
      </c>
      <c r="R8">
        <v>0.13966999999999999</v>
      </c>
      <c r="S8">
        <v>0.14007</v>
      </c>
      <c r="T8">
        <v>0.14130999999999999</v>
      </c>
      <c r="U8">
        <v>0.14516999999999999</v>
      </c>
      <c r="V8">
        <v>0.15124000000000001</v>
      </c>
      <c r="W8">
        <v>0.15240999999999999</v>
      </c>
      <c r="X8">
        <v>0.15851999999999999</v>
      </c>
      <c r="Y8">
        <v>0.14960000000000001</v>
      </c>
      <c r="Z8">
        <v>0.14563999999999999</v>
      </c>
    </row>
    <row r="9" spans="1:26" x14ac:dyDescent="0.25">
      <c r="A9" s="6"/>
      <c r="B9" s="1">
        <f t="shared" si="4"/>
        <v>0.1953125</v>
      </c>
      <c r="C9">
        <v>0.53495000000000004</v>
      </c>
      <c r="D9">
        <v>0.52029000000000003</v>
      </c>
      <c r="E9">
        <v>0.51920999999999995</v>
      </c>
      <c r="F9">
        <v>0.50107999999999997</v>
      </c>
      <c r="G9">
        <v>0.52198999999999995</v>
      </c>
      <c r="H9">
        <v>0.52634000000000003</v>
      </c>
      <c r="I9">
        <v>0.44197999999999998</v>
      </c>
      <c r="J9">
        <v>0.46554000000000001</v>
      </c>
      <c r="K9">
        <v>0.49789</v>
      </c>
      <c r="L9">
        <v>0.35410999999999998</v>
      </c>
      <c r="M9">
        <v>0.30109000000000002</v>
      </c>
      <c r="N9">
        <v>0.30069000000000001</v>
      </c>
      <c r="O9">
        <v>0.20871999999999999</v>
      </c>
      <c r="P9">
        <v>0.21501999999999999</v>
      </c>
      <c r="Q9">
        <v>0.20924000000000001</v>
      </c>
      <c r="R9">
        <v>0.19577</v>
      </c>
      <c r="S9">
        <v>0.19225</v>
      </c>
      <c r="T9">
        <v>0.18801999999999999</v>
      </c>
      <c r="U9">
        <v>0.19972999999999999</v>
      </c>
      <c r="V9">
        <v>0.22702</v>
      </c>
      <c r="W9">
        <v>0.23013</v>
      </c>
      <c r="X9">
        <v>0.20968000000000001</v>
      </c>
      <c r="Y9">
        <v>0.19635</v>
      </c>
      <c r="Z9">
        <v>0.19277</v>
      </c>
    </row>
    <row r="10" spans="1:26" x14ac:dyDescent="0.25">
      <c r="A10" s="6"/>
      <c r="B10" s="1">
        <f t="shared" si="4"/>
        <v>9.765625E-2</v>
      </c>
      <c r="C10">
        <v>0.56769999999999998</v>
      </c>
      <c r="D10">
        <v>0.54983000000000004</v>
      </c>
      <c r="E10">
        <v>0.53763000000000005</v>
      </c>
      <c r="F10">
        <v>0.52719000000000005</v>
      </c>
      <c r="G10">
        <v>0.53632999999999997</v>
      </c>
      <c r="H10">
        <v>0.60448000000000002</v>
      </c>
      <c r="I10">
        <v>0.52649999999999997</v>
      </c>
      <c r="J10">
        <v>0.53037999999999996</v>
      </c>
      <c r="K10">
        <v>0.54554000000000002</v>
      </c>
      <c r="L10">
        <v>0.52795999999999998</v>
      </c>
      <c r="M10">
        <v>0.52303999999999995</v>
      </c>
      <c r="N10">
        <v>0.48120000000000002</v>
      </c>
      <c r="O10">
        <v>0.33237</v>
      </c>
      <c r="P10">
        <v>0.35120000000000001</v>
      </c>
      <c r="Q10">
        <v>0.33332000000000001</v>
      </c>
      <c r="R10">
        <v>0.25028</v>
      </c>
      <c r="S10">
        <v>0.2429</v>
      </c>
      <c r="T10">
        <v>0.24601000000000001</v>
      </c>
      <c r="U10">
        <v>0.23995</v>
      </c>
      <c r="V10">
        <v>0.26501999999999998</v>
      </c>
      <c r="W10">
        <v>0.29587000000000002</v>
      </c>
      <c r="X10">
        <v>0.26972000000000002</v>
      </c>
      <c r="Y10">
        <v>0.25680999999999998</v>
      </c>
      <c r="Z10">
        <v>0.2475</v>
      </c>
    </row>
    <row r="11" spans="1:26" x14ac:dyDescent="0.25">
      <c r="A11" s="6"/>
      <c r="B11" s="1">
        <f t="shared" si="4"/>
        <v>4.8828125E-2</v>
      </c>
      <c r="C11">
        <v>0.62470000000000003</v>
      </c>
      <c r="D11">
        <v>0.58875</v>
      </c>
      <c r="E11">
        <v>0.58731999999999995</v>
      </c>
      <c r="F11">
        <v>0.58535000000000004</v>
      </c>
      <c r="G11">
        <v>0.58386000000000005</v>
      </c>
      <c r="H11">
        <v>0.70311999999999997</v>
      </c>
      <c r="I11">
        <v>0.55810000000000004</v>
      </c>
      <c r="J11">
        <v>0.55096999999999996</v>
      </c>
      <c r="K11">
        <v>0.58979000000000004</v>
      </c>
      <c r="L11">
        <v>0.67395000000000005</v>
      </c>
      <c r="M11">
        <v>0.61367000000000005</v>
      </c>
      <c r="N11">
        <v>0.67388000000000003</v>
      </c>
      <c r="O11">
        <v>0.54442999999999997</v>
      </c>
      <c r="P11">
        <v>0.57855999999999996</v>
      </c>
      <c r="Q11">
        <v>0.57838999999999996</v>
      </c>
      <c r="R11">
        <v>0.31496000000000002</v>
      </c>
      <c r="S11">
        <v>0.31563999999999998</v>
      </c>
      <c r="T11">
        <v>0.32195000000000001</v>
      </c>
      <c r="U11">
        <v>0.30965999999999999</v>
      </c>
      <c r="V11">
        <v>0.32351000000000002</v>
      </c>
      <c r="W11">
        <v>0.48315000000000002</v>
      </c>
      <c r="X11">
        <v>0.36313000000000001</v>
      </c>
      <c r="Y11">
        <v>0.34866000000000003</v>
      </c>
      <c r="Z11">
        <v>0.35753000000000001</v>
      </c>
    </row>
    <row r="12" spans="1:26" x14ac:dyDescent="0.25">
      <c r="A12" s="6"/>
      <c r="B12" s="1">
        <v>0</v>
      </c>
      <c r="C12">
        <v>0.70779999999999998</v>
      </c>
      <c r="D12">
        <v>0.66068000000000005</v>
      </c>
      <c r="E12">
        <v>0.65037999999999996</v>
      </c>
      <c r="F12">
        <v>0.67983000000000005</v>
      </c>
      <c r="G12">
        <v>0.69238999999999995</v>
      </c>
      <c r="H12">
        <v>0.69876000000000005</v>
      </c>
      <c r="I12">
        <v>0.70545999999999998</v>
      </c>
      <c r="J12">
        <v>0.76185999999999998</v>
      </c>
      <c r="K12">
        <v>0.73560999999999999</v>
      </c>
      <c r="L12">
        <v>0.80757000000000001</v>
      </c>
      <c r="M12">
        <v>0.75704000000000005</v>
      </c>
      <c r="N12">
        <v>0.73136000000000001</v>
      </c>
      <c r="O12">
        <v>0.65125999999999995</v>
      </c>
      <c r="P12">
        <v>0.70706999999999998</v>
      </c>
      <c r="Q12">
        <v>0.70277000000000001</v>
      </c>
      <c r="R12">
        <v>0.57147000000000003</v>
      </c>
      <c r="S12">
        <v>0.56605000000000005</v>
      </c>
      <c r="T12">
        <v>0.55996999999999997</v>
      </c>
      <c r="U12">
        <v>0.53256000000000003</v>
      </c>
      <c r="V12">
        <v>0.54530999999999996</v>
      </c>
      <c r="W12">
        <v>0.59055000000000002</v>
      </c>
      <c r="X12">
        <v>0.60036</v>
      </c>
      <c r="Y12">
        <v>0.53639000000000003</v>
      </c>
      <c r="Z12">
        <v>0.52202999999999999</v>
      </c>
    </row>
    <row r="13" spans="1:26" x14ac:dyDescent="0.25">
      <c r="C13" s="7" t="s">
        <v>4</v>
      </c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8" t="s">
        <v>5</v>
      </c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5" spans="1:26" x14ac:dyDescent="0.25">
      <c r="B15" s="2" t="s">
        <v>0</v>
      </c>
      <c r="C15" s="2" t="s">
        <v>1</v>
      </c>
      <c r="D15" s="2" t="s">
        <v>2</v>
      </c>
      <c r="G15" s="9" t="s">
        <v>3</v>
      </c>
      <c r="H15" s="9"/>
      <c r="I15">
        <f>AVERAGE(C5:E5)</f>
        <v>0.20098000000000002</v>
      </c>
      <c r="J15">
        <f t="shared" ref="J15:P15" si="5">AVERAGE(D5:F5)</f>
        <v>0.18308333333333335</v>
      </c>
      <c r="K15">
        <f t="shared" si="5"/>
        <v>0.16610333333333335</v>
      </c>
      <c r="L15">
        <f t="shared" si="5"/>
        <v>0.15031333333333333</v>
      </c>
      <c r="M15">
        <f t="shared" si="5"/>
        <v>0.15037999999999999</v>
      </c>
      <c r="N15">
        <f t="shared" si="5"/>
        <v>0.14980666666666664</v>
      </c>
      <c r="O15">
        <f t="shared" si="5"/>
        <v>0.15131333333333333</v>
      </c>
      <c r="P15">
        <f t="shared" si="5"/>
        <v>0.15056333333333333</v>
      </c>
    </row>
    <row r="16" spans="1:26" x14ac:dyDescent="0.25">
      <c r="C16">
        <f>C12</f>
        <v>0.70779999999999998</v>
      </c>
      <c r="D16">
        <v>0.15872</v>
      </c>
      <c r="I16">
        <f t="shared" ref="I16:I22" si="6">AVERAGE(C6:E6)</f>
        <v>0.32767666666666667</v>
      </c>
      <c r="J16">
        <f t="shared" ref="J16:J22" si="7">AVERAGE(D6:F6)</f>
        <v>0.26282333333333335</v>
      </c>
      <c r="K16">
        <f t="shared" ref="K16:K22" si="8">AVERAGE(E6:G6)</f>
        <v>0.20512</v>
      </c>
      <c r="L16">
        <f t="shared" ref="L16:L22" si="9">AVERAGE(F6:H6)</f>
        <v>0.14779</v>
      </c>
      <c r="M16">
        <f t="shared" ref="M16:M22" si="10">AVERAGE(G6:I6)</f>
        <v>0.14939333333333335</v>
      </c>
      <c r="N16">
        <f t="shared" ref="N16:N22" si="11">AVERAGE(H6:J6)</f>
        <v>0.14965333333333333</v>
      </c>
      <c r="O16">
        <f t="shared" ref="O16:O22" si="12">AVERAGE(I6:K6)</f>
        <v>0.15206</v>
      </c>
      <c r="P16">
        <f t="shared" ref="P16:P22" si="13">AVERAGE(J6:L6)</f>
        <v>0.15283666666666668</v>
      </c>
    </row>
    <row r="17" spans="3:16" x14ac:dyDescent="0.25">
      <c r="C17">
        <f>D12</f>
        <v>0.66068000000000005</v>
      </c>
      <c r="D17">
        <v>0.14263000000000001</v>
      </c>
      <c r="G17" t="s">
        <v>1</v>
      </c>
      <c r="H17">
        <f>AVERAGE(C16:C23)</f>
        <v>0.6729533333333334</v>
      </c>
      <c r="I17">
        <f t="shared" si="6"/>
        <v>0.41906666666666664</v>
      </c>
      <c r="J17">
        <f t="shared" si="7"/>
        <v>0.32577</v>
      </c>
      <c r="K17">
        <f t="shared" si="8"/>
        <v>0.23481666666666667</v>
      </c>
      <c r="L17">
        <f t="shared" si="9"/>
        <v>0.13594666666666666</v>
      </c>
      <c r="M17">
        <f t="shared" si="10"/>
        <v>0.13694000000000001</v>
      </c>
      <c r="N17">
        <f t="shared" si="11"/>
        <v>0.14049333333333333</v>
      </c>
      <c r="O17">
        <f t="shared" si="12"/>
        <v>0.14628666666666665</v>
      </c>
      <c r="P17">
        <f t="shared" si="13"/>
        <v>0.15148666666666666</v>
      </c>
    </row>
    <row r="18" spans="3:16" x14ac:dyDescent="0.25">
      <c r="C18">
        <f>E12</f>
        <v>0.65037999999999996</v>
      </c>
      <c r="D18">
        <v>0.14313000000000001</v>
      </c>
      <c r="G18" t="s">
        <v>2</v>
      </c>
      <c r="H18">
        <f>AVERAGE(D16:D23)</f>
        <v>0.14279375</v>
      </c>
      <c r="I18">
        <f t="shared" si="6"/>
        <v>0.48812666666666665</v>
      </c>
      <c r="J18">
        <f t="shared" si="7"/>
        <v>0.47136333333333336</v>
      </c>
      <c r="K18">
        <f t="shared" si="8"/>
        <v>0.46065666666666666</v>
      </c>
      <c r="L18">
        <f t="shared" si="9"/>
        <v>0.44614999999999999</v>
      </c>
      <c r="M18">
        <f t="shared" si="10"/>
        <v>0.39896333333333334</v>
      </c>
      <c r="N18">
        <f t="shared" si="11"/>
        <v>0.36570333333333332</v>
      </c>
      <c r="O18">
        <f t="shared" si="12"/>
        <v>0.32216</v>
      </c>
      <c r="P18">
        <f t="shared" si="13"/>
        <v>0.27783000000000002</v>
      </c>
    </row>
    <row r="19" spans="3:16" x14ac:dyDescent="0.25">
      <c r="D19">
        <v>0.13961000000000001</v>
      </c>
      <c r="I19">
        <f t="shared" si="6"/>
        <v>0.5248166666666666</v>
      </c>
      <c r="J19">
        <f t="shared" si="7"/>
        <v>0.51352666666666658</v>
      </c>
      <c r="K19">
        <f t="shared" si="8"/>
        <v>0.51409333333333329</v>
      </c>
      <c r="L19">
        <f t="shared" si="9"/>
        <v>0.51646999999999998</v>
      </c>
      <c r="M19">
        <f t="shared" si="10"/>
        <v>0.49676999999999999</v>
      </c>
      <c r="N19">
        <f t="shared" si="11"/>
        <v>0.4779533333333334</v>
      </c>
      <c r="O19">
        <f t="shared" si="12"/>
        <v>0.46847</v>
      </c>
      <c r="P19">
        <f t="shared" si="13"/>
        <v>0.43917999999999996</v>
      </c>
    </row>
    <row r="20" spans="3:16" x14ac:dyDescent="0.25">
      <c r="D20">
        <v>0.13589999999999999</v>
      </c>
      <c r="I20">
        <f t="shared" si="6"/>
        <v>0.55171999999999999</v>
      </c>
      <c r="J20">
        <f t="shared" si="7"/>
        <v>0.53821666666666668</v>
      </c>
      <c r="K20">
        <f t="shared" si="8"/>
        <v>0.53371666666666673</v>
      </c>
      <c r="L20">
        <f t="shared" si="9"/>
        <v>0.55600000000000005</v>
      </c>
      <c r="M20">
        <f t="shared" si="10"/>
        <v>0.55576999999999999</v>
      </c>
      <c r="N20">
        <f t="shared" si="11"/>
        <v>0.55378666666666676</v>
      </c>
      <c r="O20">
        <f t="shared" si="12"/>
        <v>0.53413999999999995</v>
      </c>
      <c r="P20">
        <f t="shared" si="13"/>
        <v>0.53462666666666669</v>
      </c>
    </row>
    <row r="21" spans="3:16" x14ac:dyDescent="0.25">
      <c r="D21">
        <v>0.13747999999999999</v>
      </c>
      <c r="I21">
        <f t="shared" si="6"/>
        <v>0.60025666666666666</v>
      </c>
      <c r="J21">
        <f t="shared" si="7"/>
        <v>0.58714</v>
      </c>
      <c r="K21">
        <f t="shared" si="8"/>
        <v>0.58551000000000009</v>
      </c>
      <c r="L21">
        <f t="shared" si="9"/>
        <v>0.62411000000000005</v>
      </c>
      <c r="M21">
        <f t="shared" si="10"/>
        <v>0.61502666666666672</v>
      </c>
      <c r="N21">
        <f t="shared" si="11"/>
        <v>0.60406333333333329</v>
      </c>
      <c r="O21">
        <f t="shared" si="12"/>
        <v>0.56628666666666672</v>
      </c>
      <c r="P21">
        <f t="shared" si="13"/>
        <v>0.60490333333333335</v>
      </c>
    </row>
    <row r="22" spans="3:16" x14ac:dyDescent="0.25">
      <c r="D22">
        <v>0.13768</v>
      </c>
      <c r="I22">
        <f t="shared" si="6"/>
        <v>0.6729533333333334</v>
      </c>
      <c r="J22">
        <f t="shared" si="7"/>
        <v>0.66362999999999994</v>
      </c>
      <c r="K22">
        <f t="shared" si="8"/>
        <v>0.67420000000000002</v>
      </c>
      <c r="L22">
        <f t="shared" si="9"/>
        <v>0.69032666666666664</v>
      </c>
      <c r="M22">
        <f t="shared" si="10"/>
        <v>0.69886999999999999</v>
      </c>
      <c r="N22">
        <f t="shared" si="11"/>
        <v>0.72202666666666671</v>
      </c>
      <c r="O22">
        <f t="shared" si="12"/>
        <v>0.73430999999999991</v>
      </c>
      <c r="P22">
        <f t="shared" si="13"/>
        <v>0.76834666666666662</v>
      </c>
    </row>
    <row r="23" spans="3:16" x14ac:dyDescent="0.25">
      <c r="D23">
        <v>0.1472</v>
      </c>
    </row>
    <row r="24" spans="3:16" x14ac:dyDescent="0.25">
      <c r="G24" s="9" t="s">
        <v>6</v>
      </c>
      <c r="H24" s="9"/>
      <c r="I24">
        <f>_xlfn.STDEV.P(C5:E5)</f>
        <v>1.8123097601311653E-3</v>
      </c>
      <c r="J24">
        <f>_xlfn.STDEV.P(F5:H5)</f>
        <v>9.9372475509514079E-4</v>
      </c>
      <c r="K24">
        <f>_xlfn.STDEV.P(I5:K5)</f>
        <v>3.0315269346577692E-3</v>
      </c>
      <c r="L24">
        <f>_xlfn.STDEV.P(L5:N5)</f>
        <v>1.2620177846959604E-3</v>
      </c>
      <c r="M24">
        <f>_xlfn.STDEV.P(O5:Q5)</f>
        <v>4.9252433668014999E-3</v>
      </c>
      <c r="N24">
        <f>_xlfn.STDEV.P(R5:T5)</f>
        <v>1.1688265720608648E-3</v>
      </c>
      <c r="O24">
        <f>_xlfn.STDEV.P(U5:W5)</f>
        <v>2.9404572584700054E-3</v>
      </c>
      <c r="P24">
        <f>_xlfn.STDEV.P(X5:Z5)</f>
        <v>1.2598765371610321E-3</v>
      </c>
    </row>
    <row r="25" spans="3:16" x14ac:dyDescent="0.25">
      <c r="I25">
        <f t="shared" ref="I25:I31" si="14">_xlfn.STDEV.P(C6:E6)</f>
        <v>8.5938440499904196E-3</v>
      </c>
      <c r="J25">
        <f t="shared" ref="J25:J31" si="15">_xlfn.STDEV.P(F6:H6)</f>
        <v>1.8524218382071208E-3</v>
      </c>
      <c r="K25">
        <f t="shared" ref="K25:K31" si="16">_xlfn.STDEV.P(I6:K6)</f>
        <v>3.4337443119719906E-3</v>
      </c>
      <c r="L25">
        <f t="shared" ref="L25:L31" si="17">_xlfn.STDEV.P(L6:N6)</f>
        <v>3.8968477288985992E-3</v>
      </c>
      <c r="M25">
        <f t="shared" ref="M25:M31" si="18">_xlfn.STDEV.P(O6:Q6)</f>
        <v>4.8514281975059175E-3</v>
      </c>
      <c r="N25">
        <f t="shared" ref="N25:N31" si="19">_xlfn.STDEV.P(R6:T6)</f>
        <v>6.7118469059483947E-4</v>
      </c>
      <c r="O25">
        <f t="shared" ref="O25:O31" si="20">_xlfn.STDEV.P(U6:W6)</f>
        <v>3.7090010634790675E-3</v>
      </c>
      <c r="P25">
        <f t="shared" ref="P25:P31" si="21">_xlfn.STDEV.P(X6:Z6)</f>
        <v>1.2578023162113689E-3</v>
      </c>
    </row>
    <row r="26" spans="3:16" x14ac:dyDescent="0.25">
      <c r="G26" t="s">
        <v>1</v>
      </c>
      <c r="H26">
        <f>_xlfn.STDEV.P(C16:C23)</f>
        <v>2.4996534870968725E-2</v>
      </c>
      <c r="I26">
        <f t="shared" si="14"/>
        <v>1.0497505523800504E-2</v>
      </c>
      <c r="J26">
        <f t="shared" si="15"/>
        <v>7.6342794173532113E-4</v>
      </c>
      <c r="K26">
        <f t="shared" si="16"/>
        <v>6.6461333788067276E-3</v>
      </c>
      <c r="L26">
        <f t="shared" si="17"/>
        <v>5.246795847626118E-3</v>
      </c>
      <c r="M26">
        <f t="shared" si="18"/>
        <v>5.1788952060797238E-3</v>
      </c>
      <c r="N26">
        <f t="shared" si="19"/>
        <v>1.093932762508234E-3</v>
      </c>
      <c r="O26">
        <f t="shared" si="20"/>
        <v>6.8094166824740274E-3</v>
      </c>
      <c r="P26">
        <f t="shared" si="21"/>
        <v>5.4310956537332294E-3</v>
      </c>
    </row>
    <row r="27" spans="3:16" x14ac:dyDescent="0.25">
      <c r="G27" t="s">
        <v>2</v>
      </c>
      <c r="H27">
        <f>_xlfn.STDEV.P(D16:D23)</f>
        <v>6.9394415076070798E-3</v>
      </c>
      <c r="I27">
        <f t="shared" si="14"/>
        <v>7.4256956277210682E-3</v>
      </c>
      <c r="J27">
        <f t="shared" si="15"/>
        <v>4.8808264327536519E-3</v>
      </c>
      <c r="K27">
        <f t="shared" si="16"/>
        <v>1.9371346537261351E-2</v>
      </c>
      <c r="L27">
        <f t="shared" si="17"/>
        <v>4.0827468966643445E-2</v>
      </c>
      <c r="M27">
        <f t="shared" si="18"/>
        <v>4.7250890644163091E-3</v>
      </c>
      <c r="N27">
        <f t="shared" si="19"/>
        <v>6.9818813128458875E-4</v>
      </c>
      <c r="O27">
        <f t="shared" si="20"/>
        <v>3.1733508402878446E-3</v>
      </c>
      <c r="P27">
        <f t="shared" si="21"/>
        <v>5.3866336632652318E-3</v>
      </c>
    </row>
    <row r="28" spans="3:16" x14ac:dyDescent="0.25">
      <c r="I28">
        <f t="shared" si="14"/>
        <v>7.1789011848765938E-3</v>
      </c>
      <c r="J28">
        <f t="shared" si="15"/>
        <v>1.1026323049865732E-2</v>
      </c>
      <c r="K28">
        <f t="shared" si="16"/>
        <v>2.2918997942027633E-2</v>
      </c>
      <c r="L28">
        <f t="shared" si="17"/>
        <v>2.5088680050306868E-2</v>
      </c>
      <c r="M28">
        <f t="shared" si="18"/>
        <v>2.8551863142164411E-3</v>
      </c>
      <c r="N28">
        <f t="shared" si="19"/>
        <v>3.1683469226431379E-3</v>
      </c>
      <c r="O28">
        <f t="shared" si="20"/>
        <v>1.3656810266920559E-2</v>
      </c>
      <c r="P28">
        <f t="shared" si="21"/>
        <v>7.2759375111848459E-3</v>
      </c>
    </row>
    <row r="29" spans="3:16" x14ac:dyDescent="0.25">
      <c r="I29">
        <f t="shared" si="14"/>
        <v>1.2348557270655789E-2</v>
      </c>
      <c r="J29">
        <f t="shared" si="15"/>
        <v>3.4483017076042906E-2</v>
      </c>
      <c r="K29">
        <f t="shared" si="16"/>
        <v>8.2151729541542276E-3</v>
      </c>
      <c r="L29">
        <f t="shared" si="17"/>
        <v>2.097959220025232E-2</v>
      </c>
      <c r="M29">
        <f t="shared" si="18"/>
        <v>8.6613175800349402E-3</v>
      </c>
      <c r="N29">
        <f t="shared" si="19"/>
        <v>3.025252973811537E-3</v>
      </c>
      <c r="O29">
        <f t="shared" si="20"/>
        <v>2.2869858377834847E-2</v>
      </c>
      <c r="P29">
        <f t="shared" si="21"/>
        <v>9.110876284236704E-3</v>
      </c>
    </row>
    <row r="30" spans="3:16" x14ac:dyDescent="0.25">
      <c r="I30">
        <f t="shared" si="14"/>
        <v>1.7293903228851774E-2</v>
      </c>
      <c r="J30">
        <f t="shared" si="15"/>
        <v>5.5871818179352849E-2</v>
      </c>
      <c r="K30">
        <f t="shared" si="16"/>
        <v>1.687234884524251E-2</v>
      </c>
      <c r="L30">
        <f t="shared" si="17"/>
        <v>2.8399779733105129E-2</v>
      </c>
      <c r="M30">
        <f t="shared" si="18"/>
        <v>1.6049116971209209E-2</v>
      </c>
      <c r="N30">
        <f t="shared" si="19"/>
        <v>3.1471080198952387E-3</v>
      </c>
      <c r="O30">
        <f t="shared" si="20"/>
        <v>7.872281343775514E-2</v>
      </c>
      <c r="P30">
        <f t="shared" si="21"/>
        <v>5.9574211422952616E-3</v>
      </c>
    </row>
    <row r="31" spans="3:16" x14ac:dyDescent="0.25">
      <c r="I31">
        <f t="shared" si="14"/>
        <v>2.4996534870968725E-2</v>
      </c>
      <c r="J31">
        <f t="shared" si="15"/>
        <v>7.8646565228382408E-3</v>
      </c>
      <c r="K31">
        <f t="shared" si="16"/>
        <v>2.3043545734109584E-2</v>
      </c>
      <c r="L31">
        <f t="shared" si="17"/>
        <v>3.1659134893774685E-2</v>
      </c>
      <c r="M31">
        <f t="shared" si="18"/>
        <v>2.5356406597851291E-2</v>
      </c>
      <c r="N31">
        <f t="shared" si="19"/>
        <v>4.697431922515421E-3</v>
      </c>
      <c r="O31">
        <f t="shared" si="20"/>
        <v>2.4882077887507709E-2</v>
      </c>
      <c r="P31">
        <f t="shared" si="21"/>
        <v>3.4048918077116963E-2</v>
      </c>
    </row>
  </sheetData>
  <mergeCells count="14">
    <mergeCell ref="G24:H24"/>
    <mergeCell ref="U4:W4"/>
    <mergeCell ref="X4:Z4"/>
    <mergeCell ref="C3:Z3"/>
    <mergeCell ref="A5:A12"/>
    <mergeCell ref="G15:H15"/>
    <mergeCell ref="C13:N13"/>
    <mergeCell ref="O13:Z13"/>
    <mergeCell ref="C4:E4"/>
    <mergeCell ref="F4:H4"/>
    <mergeCell ref="I4:K4"/>
    <mergeCell ref="L4:N4"/>
    <mergeCell ref="O4:Q4"/>
    <mergeCell ref="R4:T4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4ECB9-4A92-42D3-B5C4-41CCB193C4B0}">
  <dimension ref="A3:AD31"/>
  <sheetViews>
    <sheetView tabSelected="1" workbookViewId="0">
      <selection activeCell="A13" sqref="A13"/>
    </sheetView>
  </sheetViews>
  <sheetFormatPr defaultRowHeight="15" x14ac:dyDescent="0.25"/>
  <sheetData>
    <row r="3" spans="1:30" x14ac:dyDescent="0.25">
      <c r="C3" s="10" t="s">
        <v>8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30" x14ac:dyDescent="0.25">
      <c r="C4" s="10">
        <v>0</v>
      </c>
      <c r="D4" s="10"/>
      <c r="E4" s="10"/>
      <c r="F4" s="10">
        <v>0.5</v>
      </c>
      <c r="G4" s="10"/>
      <c r="H4" s="10"/>
      <c r="I4" s="10">
        <v>1</v>
      </c>
      <c r="J4" s="10"/>
      <c r="K4" s="10"/>
      <c r="L4" s="10">
        <v>2</v>
      </c>
      <c r="M4" s="10"/>
      <c r="N4" s="10"/>
      <c r="O4" s="10">
        <v>4</v>
      </c>
      <c r="P4" s="10"/>
      <c r="Q4" s="10"/>
      <c r="R4" s="10">
        <v>8</v>
      </c>
      <c r="S4" s="10"/>
      <c r="T4" s="10"/>
      <c r="U4" s="10">
        <v>16</v>
      </c>
      <c r="V4" s="10"/>
      <c r="W4" s="10"/>
      <c r="X4" s="10">
        <v>32</v>
      </c>
      <c r="Y4" s="10"/>
      <c r="Z4" s="10"/>
    </row>
    <row r="5" spans="1:30" x14ac:dyDescent="0.25">
      <c r="A5" s="6" t="s">
        <v>12</v>
      </c>
      <c r="B5" s="1">
        <v>50</v>
      </c>
      <c r="C5">
        <v>0.48764000000000002</v>
      </c>
      <c r="D5">
        <v>0.5464</v>
      </c>
      <c r="E5">
        <v>0.56818000000000002</v>
      </c>
      <c r="F5">
        <v>0.15725</v>
      </c>
      <c r="G5">
        <v>0.14368</v>
      </c>
      <c r="H5">
        <v>0.15489</v>
      </c>
      <c r="I5">
        <v>0.15074000000000001</v>
      </c>
      <c r="J5">
        <v>0.15382999999999999</v>
      </c>
      <c r="K5">
        <v>0.15145</v>
      </c>
      <c r="L5">
        <v>0.14999000000000001</v>
      </c>
      <c r="M5">
        <v>0.14873</v>
      </c>
      <c r="N5">
        <v>0.15609999999999999</v>
      </c>
      <c r="O5">
        <v>0.14527000000000001</v>
      </c>
      <c r="P5">
        <v>0.14913999999999999</v>
      </c>
      <c r="Q5">
        <v>0.14766000000000001</v>
      </c>
      <c r="R5">
        <v>0.19983999999999999</v>
      </c>
      <c r="S5">
        <v>0.1452</v>
      </c>
      <c r="T5">
        <v>0.15090000000000001</v>
      </c>
      <c r="U5">
        <v>0.14992</v>
      </c>
      <c r="V5">
        <v>0.15198999999999999</v>
      </c>
      <c r="W5">
        <v>0.15190000000000001</v>
      </c>
      <c r="X5">
        <v>0.14846000000000001</v>
      </c>
      <c r="Y5">
        <v>0.14918999999999999</v>
      </c>
      <c r="Z5">
        <v>0.15456</v>
      </c>
      <c r="AD5">
        <v>0.23526</v>
      </c>
    </row>
    <row r="6" spans="1:30" x14ac:dyDescent="0.25">
      <c r="A6" s="6"/>
      <c r="B6" s="1">
        <f>B5/2</f>
        <v>25</v>
      </c>
      <c r="C6">
        <v>0.70128000000000001</v>
      </c>
      <c r="D6">
        <v>0.66483999999999999</v>
      </c>
      <c r="E6">
        <v>0.61133000000000004</v>
      </c>
      <c r="F6">
        <v>0.56050999999999995</v>
      </c>
      <c r="G6">
        <v>0.54278999999999999</v>
      </c>
      <c r="H6">
        <v>0.54525000000000001</v>
      </c>
      <c r="I6">
        <v>0.15286</v>
      </c>
      <c r="J6">
        <v>0.15543000000000001</v>
      </c>
      <c r="K6">
        <v>0.15296000000000001</v>
      </c>
      <c r="L6">
        <v>0.15176999999999999</v>
      </c>
      <c r="M6">
        <v>0.15357000000000001</v>
      </c>
      <c r="N6">
        <v>0.15959000000000001</v>
      </c>
      <c r="O6">
        <v>0.15246999999999999</v>
      </c>
      <c r="P6">
        <v>0.14283000000000001</v>
      </c>
      <c r="Q6">
        <v>0.13986000000000001</v>
      </c>
      <c r="R6">
        <v>0.13936999999999999</v>
      </c>
      <c r="S6">
        <v>0.14274999999999999</v>
      </c>
      <c r="T6">
        <v>0.14182</v>
      </c>
      <c r="U6">
        <v>0.14860999999999999</v>
      </c>
      <c r="V6">
        <v>0.15107000000000001</v>
      </c>
      <c r="W6">
        <v>0.14801</v>
      </c>
      <c r="X6">
        <v>0.15176999999999999</v>
      </c>
      <c r="Y6">
        <v>0.15021999999999999</v>
      </c>
      <c r="Z6">
        <v>0.15634999999999999</v>
      </c>
      <c r="AD6">
        <v>0.19994000000000001</v>
      </c>
    </row>
    <row r="7" spans="1:30" x14ac:dyDescent="0.25">
      <c r="A7" s="6"/>
      <c r="B7" s="1">
        <f t="shared" ref="B7" si="0">B6/2</f>
        <v>12.5</v>
      </c>
      <c r="C7">
        <v>0.76266</v>
      </c>
      <c r="D7">
        <v>0.68301000000000001</v>
      </c>
      <c r="E7">
        <v>0.64476999999999995</v>
      </c>
      <c r="F7">
        <v>0.54461000000000004</v>
      </c>
      <c r="G7">
        <v>0.55752999999999997</v>
      </c>
      <c r="H7">
        <v>0.53419000000000005</v>
      </c>
      <c r="I7">
        <v>0.51217999999999997</v>
      </c>
      <c r="J7">
        <v>0.21224999999999999</v>
      </c>
      <c r="K7">
        <v>0.47677999999999998</v>
      </c>
      <c r="L7">
        <v>0.14413000000000001</v>
      </c>
      <c r="M7">
        <v>0.15676000000000001</v>
      </c>
      <c r="N7">
        <v>0.16844000000000001</v>
      </c>
      <c r="O7">
        <v>0.15717999999999999</v>
      </c>
      <c r="P7">
        <v>0.1492</v>
      </c>
      <c r="Q7">
        <v>0.13918</v>
      </c>
      <c r="R7">
        <v>0.14537</v>
      </c>
      <c r="S7">
        <v>0.13358999999999999</v>
      </c>
      <c r="T7">
        <v>0.14011999999999999</v>
      </c>
      <c r="U7">
        <v>0.13841999999999999</v>
      </c>
      <c r="V7">
        <v>0.14252999999999999</v>
      </c>
      <c r="W7">
        <v>0.13919999999999999</v>
      </c>
      <c r="X7">
        <v>0.13983000000000001</v>
      </c>
      <c r="Y7">
        <v>0.14701</v>
      </c>
      <c r="Z7">
        <v>0.15490000000000001</v>
      </c>
      <c r="AD7">
        <v>0.16086</v>
      </c>
    </row>
    <row r="8" spans="1:30" x14ac:dyDescent="0.25">
      <c r="A8" s="6"/>
      <c r="B8" s="1">
        <f>B7/2</f>
        <v>6.25</v>
      </c>
      <c r="C8">
        <v>0.85812999999999995</v>
      </c>
      <c r="D8">
        <v>0.73219999999999996</v>
      </c>
      <c r="E8">
        <v>0.73136000000000001</v>
      </c>
      <c r="F8">
        <v>0.67159000000000002</v>
      </c>
      <c r="G8">
        <v>0.61129999999999995</v>
      </c>
      <c r="H8">
        <v>0.62897999999999998</v>
      </c>
      <c r="I8">
        <v>0.47600999999999999</v>
      </c>
      <c r="J8">
        <v>0.50782000000000005</v>
      </c>
      <c r="K8">
        <v>0.45584000000000002</v>
      </c>
      <c r="L8">
        <v>0.31552999999999998</v>
      </c>
      <c r="M8">
        <v>0.34963</v>
      </c>
      <c r="N8">
        <v>0.18160999999999999</v>
      </c>
      <c r="O8">
        <v>0.22006999999999999</v>
      </c>
      <c r="P8">
        <v>0.17130000000000001</v>
      </c>
      <c r="Q8">
        <v>0.15841</v>
      </c>
      <c r="R8">
        <v>0.14058999999999999</v>
      </c>
      <c r="S8">
        <v>0.13772999999999999</v>
      </c>
      <c r="T8">
        <v>0.12889</v>
      </c>
      <c r="U8">
        <v>0.13511999999999999</v>
      </c>
      <c r="V8">
        <v>0.13671</v>
      </c>
      <c r="W8">
        <v>0.14399000000000001</v>
      </c>
      <c r="X8">
        <v>0.14516999999999999</v>
      </c>
      <c r="Y8">
        <v>0.15142</v>
      </c>
      <c r="Z8">
        <v>0.15967999999999999</v>
      </c>
      <c r="AD8">
        <v>0.14177999999999999</v>
      </c>
    </row>
    <row r="9" spans="1:30" x14ac:dyDescent="0.25">
      <c r="A9" s="6"/>
      <c r="B9" s="1">
        <f>B8/2</f>
        <v>3.125</v>
      </c>
      <c r="C9">
        <v>0.83821000000000001</v>
      </c>
      <c r="D9">
        <v>0.79737999999999998</v>
      </c>
      <c r="E9">
        <v>0.73204999999999998</v>
      </c>
      <c r="F9">
        <v>0.68628999999999996</v>
      </c>
      <c r="G9">
        <v>0.69291000000000003</v>
      </c>
      <c r="H9">
        <v>0.71367000000000003</v>
      </c>
      <c r="I9">
        <v>0.72814000000000001</v>
      </c>
      <c r="J9">
        <v>0.69277</v>
      </c>
      <c r="K9">
        <v>0.68157000000000001</v>
      </c>
      <c r="L9">
        <v>0.57430999999999999</v>
      </c>
      <c r="M9">
        <v>0.54961000000000004</v>
      </c>
      <c r="N9">
        <v>0.59355999999999998</v>
      </c>
      <c r="O9">
        <v>0.53798999999999997</v>
      </c>
      <c r="P9">
        <v>0.50553999999999999</v>
      </c>
      <c r="Q9">
        <v>0.41782999999999998</v>
      </c>
      <c r="R9">
        <v>0.28610000000000002</v>
      </c>
      <c r="S9">
        <v>0.22506999999999999</v>
      </c>
      <c r="T9">
        <v>0.33019999999999999</v>
      </c>
      <c r="U9">
        <v>0.25507000000000002</v>
      </c>
      <c r="V9">
        <v>0.25649</v>
      </c>
      <c r="W9">
        <v>0.20738999999999999</v>
      </c>
      <c r="X9">
        <v>0.27288000000000001</v>
      </c>
      <c r="Y9">
        <v>0.19986999999999999</v>
      </c>
      <c r="Z9">
        <v>0.19985</v>
      </c>
      <c r="AD9">
        <v>0.1479</v>
      </c>
    </row>
    <row r="10" spans="1:30" x14ac:dyDescent="0.25">
      <c r="A10" s="6"/>
      <c r="B10" s="1">
        <f>B9/2</f>
        <v>1.5625</v>
      </c>
      <c r="C10">
        <v>0.83847000000000005</v>
      </c>
      <c r="D10">
        <v>0.77942</v>
      </c>
      <c r="E10">
        <v>0.74038000000000004</v>
      </c>
      <c r="F10">
        <v>0.73184000000000005</v>
      </c>
      <c r="G10">
        <v>0.75412999999999997</v>
      </c>
      <c r="H10">
        <v>0.74539999999999995</v>
      </c>
      <c r="I10">
        <v>0.79608999999999996</v>
      </c>
      <c r="J10">
        <v>0.73821000000000003</v>
      </c>
      <c r="K10">
        <v>0.75788</v>
      </c>
      <c r="L10">
        <v>0.79430000000000001</v>
      </c>
      <c r="M10">
        <v>0.77037</v>
      </c>
      <c r="N10">
        <v>0.77195000000000003</v>
      </c>
      <c r="O10">
        <v>0.63495999999999997</v>
      </c>
      <c r="P10">
        <v>0.53254999999999997</v>
      </c>
      <c r="Q10">
        <v>0.54981000000000002</v>
      </c>
      <c r="R10">
        <v>0.32432</v>
      </c>
      <c r="S10">
        <v>0.3533</v>
      </c>
      <c r="T10">
        <v>0.44624000000000003</v>
      </c>
      <c r="U10">
        <v>0.38966000000000001</v>
      </c>
      <c r="V10">
        <v>0.33904000000000001</v>
      </c>
      <c r="W10">
        <v>0.28963</v>
      </c>
      <c r="X10">
        <v>0.26163999999999998</v>
      </c>
      <c r="Y10">
        <v>0.29607</v>
      </c>
      <c r="Z10">
        <v>0.36442000000000002</v>
      </c>
      <c r="AD10">
        <v>0.15837999999999999</v>
      </c>
    </row>
    <row r="11" spans="1:30" x14ac:dyDescent="0.25">
      <c r="A11" s="6"/>
      <c r="B11" s="1">
        <f>B10/2</f>
        <v>0.78125</v>
      </c>
      <c r="C11">
        <v>0.82784999999999997</v>
      </c>
      <c r="D11">
        <v>0.79996</v>
      </c>
      <c r="E11">
        <v>0.77049999999999996</v>
      </c>
      <c r="F11">
        <v>0.73192000000000002</v>
      </c>
      <c r="G11">
        <v>0.75760000000000005</v>
      </c>
      <c r="H11">
        <v>0.7157</v>
      </c>
      <c r="I11">
        <v>0.82474999999999998</v>
      </c>
      <c r="J11">
        <v>0.81101999999999996</v>
      </c>
      <c r="K11">
        <v>0.84440999999999999</v>
      </c>
      <c r="L11">
        <v>0.86985000000000001</v>
      </c>
      <c r="M11">
        <v>0.88727</v>
      </c>
      <c r="N11">
        <v>0.83672999999999997</v>
      </c>
      <c r="O11">
        <v>0.70781000000000005</v>
      </c>
      <c r="P11">
        <v>0.67666000000000004</v>
      </c>
      <c r="Q11">
        <v>0.67852000000000001</v>
      </c>
      <c r="R11">
        <v>0.43160999999999999</v>
      </c>
      <c r="S11">
        <v>0.54769000000000001</v>
      </c>
      <c r="T11">
        <v>0.54881000000000002</v>
      </c>
      <c r="U11">
        <v>0.37175000000000002</v>
      </c>
      <c r="V11">
        <v>0.39212999999999998</v>
      </c>
      <c r="W11">
        <v>0.35992000000000002</v>
      </c>
      <c r="X11">
        <v>0.36909999999999998</v>
      </c>
      <c r="Y11">
        <v>0.34255000000000002</v>
      </c>
      <c r="Z11">
        <v>0.40315000000000001</v>
      </c>
      <c r="AD11">
        <v>0.15379000000000001</v>
      </c>
    </row>
    <row r="12" spans="1:30" x14ac:dyDescent="0.25">
      <c r="A12" s="6"/>
      <c r="B12" s="1">
        <v>0</v>
      </c>
      <c r="C12">
        <v>1.006</v>
      </c>
      <c r="D12">
        <v>0.81054999999999999</v>
      </c>
      <c r="E12">
        <v>0.81323000000000001</v>
      </c>
      <c r="F12">
        <v>0.7853</v>
      </c>
      <c r="G12">
        <v>0.78056999999999999</v>
      </c>
      <c r="H12">
        <v>0.82569000000000004</v>
      </c>
      <c r="I12">
        <v>0.84326999999999996</v>
      </c>
      <c r="J12">
        <v>0.88958000000000004</v>
      </c>
      <c r="K12">
        <v>0.87029999999999996</v>
      </c>
      <c r="L12">
        <v>0.89992000000000005</v>
      </c>
      <c r="M12">
        <v>0.90425999999999995</v>
      </c>
      <c r="N12">
        <v>0.89093</v>
      </c>
      <c r="O12">
        <v>0.82330000000000003</v>
      </c>
      <c r="P12">
        <v>0.74182000000000003</v>
      </c>
      <c r="Q12">
        <v>0.74921000000000004</v>
      </c>
      <c r="R12">
        <v>0.60948999999999998</v>
      </c>
      <c r="S12">
        <v>0.60641</v>
      </c>
      <c r="T12">
        <v>0.67366000000000004</v>
      </c>
      <c r="U12">
        <v>0.56223000000000001</v>
      </c>
      <c r="V12">
        <v>0.63573000000000002</v>
      </c>
      <c r="W12">
        <v>0.5706</v>
      </c>
      <c r="X12">
        <v>0.47893999999999998</v>
      </c>
      <c r="Y12">
        <v>0.43848999999999999</v>
      </c>
      <c r="Z12">
        <v>0.42621999999999999</v>
      </c>
      <c r="AD12">
        <v>0.16250999999999999</v>
      </c>
    </row>
    <row r="13" spans="1:30" x14ac:dyDescent="0.25">
      <c r="C13" s="7" t="s">
        <v>4</v>
      </c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8" t="s">
        <v>5</v>
      </c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5" spans="1:30" x14ac:dyDescent="0.25">
      <c r="B15" s="2" t="s">
        <v>0</v>
      </c>
      <c r="C15" s="2" t="s">
        <v>1</v>
      </c>
      <c r="D15" s="2" t="s">
        <v>2</v>
      </c>
      <c r="G15" s="9" t="s">
        <v>3</v>
      </c>
      <c r="H15" s="9"/>
      <c r="I15">
        <f>AVERAGE(C5:E5)</f>
        <v>0.53407333333333329</v>
      </c>
      <c r="J15">
        <f>AVERAGE(F5:H5)</f>
        <v>0.15193999999999999</v>
      </c>
      <c r="K15">
        <f>AVERAGE(I5:K5)</f>
        <v>0.15200666666666665</v>
      </c>
      <c r="L15">
        <f>AVERAGE(L5:N5)</f>
        <v>0.15160666666666667</v>
      </c>
      <c r="M15">
        <f>AVERAGE(O5:Q5)</f>
        <v>0.14735666666666666</v>
      </c>
      <c r="N15">
        <f>AVERAGE(R5:T5)</f>
        <v>0.16531333333333334</v>
      </c>
      <c r="O15">
        <f>AVERAGE(U5:W5)</f>
        <v>0.15127000000000002</v>
      </c>
      <c r="P15">
        <f>AVERAGE(X5:Z5)</f>
        <v>0.15073666666666666</v>
      </c>
    </row>
    <row r="16" spans="1:30" x14ac:dyDescent="0.25">
      <c r="C16" s="3">
        <v>0.89654</v>
      </c>
      <c r="D16" s="3">
        <v>0.14330000000000001</v>
      </c>
      <c r="I16">
        <f t="shared" ref="I16:I22" si="1">AVERAGE(C6:E6)</f>
        <v>0.65915000000000001</v>
      </c>
      <c r="J16">
        <f t="shared" ref="J16:J22" si="2">AVERAGE(F6:H6)</f>
        <v>0.54951666666666665</v>
      </c>
      <c r="K16">
        <f t="shared" ref="K16:K22" si="3">AVERAGE(I6:K6)</f>
        <v>0.15375000000000003</v>
      </c>
      <c r="L16">
        <f t="shared" ref="L16:L22" si="4">AVERAGE(L6:N6)</f>
        <v>0.15497666666666668</v>
      </c>
      <c r="M16">
        <f t="shared" ref="M16:M22" si="5">AVERAGE(O6:Q6)</f>
        <v>0.14505333333333334</v>
      </c>
      <c r="N16">
        <f t="shared" ref="N16:N22" si="6">AVERAGE(R6:T6)</f>
        <v>0.14131333333333332</v>
      </c>
      <c r="O16">
        <f t="shared" ref="O16:O22" si="7">AVERAGE(U6:W6)</f>
        <v>0.14923</v>
      </c>
      <c r="P16">
        <f t="shared" ref="P16:P22" si="8">AVERAGE(X6:Z6)</f>
        <v>0.15278</v>
      </c>
    </row>
    <row r="17" spans="3:16" x14ac:dyDescent="0.25">
      <c r="C17" s="3">
        <v>1.016</v>
      </c>
      <c r="D17" s="3">
        <v>0.14627999999999999</v>
      </c>
      <c r="G17" t="s">
        <v>1</v>
      </c>
      <c r="H17">
        <f>AVERAGE(C16:C23)</f>
        <v>0.92321999999999993</v>
      </c>
      <c r="I17">
        <f t="shared" si="1"/>
        <v>0.6968133333333334</v>
      </c>
      <c r="J17">
        <f t="shared" si="2"/>
        <v>0.54544333333333339</v>
      </c>
      <c r="K17">
        <f t="shared" si="3"/>
        <v>0.40040333333333328</v>
      </c>
      <c r="L17">
        <f t="shared" si="4"/>
        <v>0.15644333333333335</v>
      </c>
      <c r="M17">
        <f t="shared" si="5"/>
        <v>0.14851999999999999</v>
      </c>
      <c r="N17">
        <f t="shared" si="6"/>
        <v>0.13969333333333334</v>
      </c>
      <c r="O17">
        <f t="shared" si="7"/>
        <v>0.14004999999999998</v>
      </c>
      <c r="P17">
        <f t="shared" si="8"/>
        <v>0.14724666666666666</v>
      </c>
    </row>
    <row r="18" spans="3:16" x14ac:dyDescent="0.25">
      <c r="C18" s="3">
        <v>0.88746999999999998</v>
      </c>
      <c r="D18" s="3">
        <v>0.15125</v>
      </c>
      <c r="G18" t="s">
        <v>2</v>
      </c>
      <c r="H18">
        <f>AVERAGE(D16:D23)</f>
        <v>0.14935500000000002</v>
      </c>
      <c r="I18">
        <f t="shared" si="1"/>
        <v>0.77389666666666657</v>
      </c>
      <c r="J18">
        <f t="shared" si="2"/>
        <v>0.63729000000000002</v>
      </c>
      <c r="K18">
        <f t="shared" si="3"/>
        <v>0.47988999999999998</v>
      </c>
      <c r="L18">
        <f t="shared" si="4"/>
        <v>0.28225666666666666</v>
      </c>
      <c r="M18">
        <f>AVERAGE(O8:Q8)</f>
        <v>0.18325999999999998</v>
      </c>
      <c r="N18">
        <f t="shared" si="6"/>
        <v>0.13573666666666667</v>
      </c>
      <c r="O18">
        <f t="shared" si="7"/>
        <v>0.13860666666666668</v>
      </c>
      <c r="P18">
        <f t="shared" si="8"/>
        <v>0.15209</v>
      </c>
    </row>
    <row r="19" spans="3:16" x14ac:dyDescent="0.25">
      <c r="C19" s="3">
        <v>0.89287000000000005</v>
      </c>
      <c r="D19" s="3">
        <v>0.15659000000000001</v>
      </c>
      <c r="I19">
        <f t="shared" si="1"/>
        <v>0.78921333333333343</v>
      </c>
      <c r="J19">
        <f t="shared" si="2"/>
        <v>0.69762333333333337</v>
      </c>
      <c r="K19">
        <f t="shared" si="3"/>
        <v>0.7008266666666666</v>
      </c>
      <c r="L19">
        <f t="shared" si="4"/>
        <v>0.57249333333333341</v>
      </c>
      <c r="M19">
        <f t="shared" si="5"/>
        <v>0.48712</v>
      </c>
      <c r="N19">
        <f t="shared" si="6"/>
        <v>0.28045666666666663</v>
      </c>
      <c r="O19">
        <f t="shared" si="7"/>
        <v>0.23965</v>
      </c>
      <c r="P19">
        <f t="shared" si="8"/>
        <v>0.22419999999999998</v>
      </c>
    </row>
    <row r="20" spans="3:16" x14ac:dyDescent="0.25">
      <c r="I20">
        <f t="shared" si="1"/>
        <v>0.78609000000000007</v>
      </c>
      <c r="J20">
        <f t="shared" si="2"/>
        <v>0.74379000000000006</v>
      </c>
      <c r="K20">
        <f t="shared" si="3"/>
        <v>0.76406000000000007</v>
      </c>
      <c r="L20">
        <f t="shared" si="4"/>
        <v>0.77887333333333331</v>
      </c>
      <c r="M20">
        <f t="shared" si="5"/>
        <v>0.57243999999999995</v>
      </c>
      <c r="N20">
        <f t="shared" si="6"/>
        <v>0.37462000000000001</v>
      </c>
      <c r="O20">
        <f t="shared" si="7"/>
        <v>0.33944333333333332</v>
      </c>
      <c r="P20">
        <f t="shared" si="8"/>
        <v>0.30737666666666663</v>
      </c>
    </row>
    <row r="21" spans="3:16" x14ac:dyDescent="0.25">
      <c r="I21">
        <f t="shared" si="1"/>
        <v>0.79943666666666668</v>
      </c>
      <c r="J21">
        <f t="shared" si="2"/>
        <v>0.73507333333333336</v>
      </c>
      <c r="K21">
        <f t="shared" si="3"/>
        <v>0.82672666666666661</v>
      </c>
      <c r="L21">
        <f t="shared" si="4"/>
        <v>0.86461666666666659</v>
      </c>
      <c r="M21">
        <f t="shared" si="5"/>
        <v>0.6876633333333334</v>
      </c>
      <c r="N21">
        <f t="shared" si="6"/>
        <v>0.50936999999999999</v>
      </c>
      <c r="O21">
        <f t="shared" si="7"/>
        <v>0.37460000000000004</v>
      </c>
      <c r="P21">
        <f t="shared" si="8"/>
        <v>0.37159999999999999</v>
      </c>
    </row>
    <row r="22" spans="3:16" x14ac:dyDescent="0.25">
      <c r="I22">
        <f t="shared" si="1"/>
        <v>0.87659333333333322</v>
      </c>
      <c r="J22">
        <f t="shared" si="2"/>
        <v>0.79718666666666671</v>
      </c>
      <c r="K22">
        <f t="shared" si="3"/>
        <v>0.86771666666666658</v>
      </c>
      <c r="L22">
        <f t="shared" si="4"/>
        <v>0.89837</v>
      </c>
      <c r="M22">
        <f t="shared" si="5"/>
        <v>0.77144333333333337</v>
      </c>
      <c r="N22">
        <f t="shared" si="6"/>
        <v>0.62985333333333327</v>
      </c>
      <c r="O22">
        <f t="shared" si="7"/>
        <v>0.58952000000000004</v>
      </c>
      <c r="P22">
        <f t="shared" si="8"/>
        <v>0.44788333333333336</v>
      </c>
    </row>
    <row r="24" spans="3:16" x14ac:dyDescent="0.25">
      <c r="G24" s="9" t="s">
        <v>6</v>
      </c>
      <c r="H24" s="9"/>
      <c r="I24">
        <f>_xlfn.STDEV.P(C5:E5)</f>
        <v>3.4016005383087272E-2</v>
      </c>
      <c r="J24">
        <f>_xlfn.STDEV.P(F5:H5)</f>
        <v>5.9196339976950148E-3</v>
      </c>
      <c r="K24">
        <f>_xlfn.STDEV.P(I5:K5)</f>
        <v>1.3214722429505928E-3</v>
      </c>
      <c r="L24">
        <f>_xlfn.STDEV.P(L5:N5)</f>
        <v>3.2186367024288672E-3</v>
      </c>
      <c r="M24">
        <f>_xlfn.STDEV.P(O5:Q5)</f>
        <v>1.5944138595595366E-3</v>
      </c>
      <c r="N24">
        <f>_xlfn.STDEV.P(R5:T5)</f>
        <v>2.4524688694365644E-2</v>
      </c>
      <c r="O24">
        <f>_xlfn.STDEV.P(U5:W5)</f>
        <v>9.5530099968543856E-4</v>
      </c>
      <c r="P24">
        <f>_xlfn.STDEV.P(X5:Z5)</f>
        <v>2.7198815333678711E-3</v>
      </c>
    </row>
    <row r="25" spans="3:16" x14ac:dyDescent="0.25">
      <c r="I25">
        <f t="shared" ref="I25:I31" si="9">_xlfn.STDEV.P(C6:E6)</f>
        <v>3.6941690089472977E-2</v>
      </c>
      <c r="J25">
        <f t="shared" ref="J25:J31" si="10">_xlfn.STDEV.P(F6:H6)</f>
        <v>7.8380666550424624E-3</v>
      </c>
      <c r="K25">
        <f t="shared" ref="K25:K31" si="11">_xlfn.STDEV.P(I6:K6)</f>
        <v>1.1886406802169764E-3</v>
      </c>
      <c r="L25">
        <f t="shared" ref="L25:L31" si="12">_xlfn.STDEV.P(L6:N6)</f>
        <v>3.3438633677562645E-3</v>
      </c>
      <c r="M25">
        <f t="shared" ref="M25:M31" si="13">_xlfn.STDEV.P(O6:Q6)</f>
        <v>5.3827151347830152E-3</v>
      </c>
      <c r="N25">
        <f t="shared" ref="N25:N31" si="14">_xlfn.STDEV.P(R6:T6)</f>
        <v>1.4256304648197649E-3</v>
      </c>
      <c r="O25">
        <f t="shared" ref="O25:O31" si="15">_xlfn.STDEV.P(U6:W6)</f>
        <v>1.3239335330748343E-3</v>
      </c>
      <c r="P25">
        <f t="shared" ref="P25:P31" si="16">_xlfn.STDEV.P(X6:Z6)</f>
        <v>2.6024731826988462E-3</v>
      </c>
    </row>
    <row r="26" spans="3:16" x14ac:dyDescent="0.25">
      <c r="G26" t="s">
        <v>1</v>
      </c>
      <c r="H26">
        <f>_xlfn.STDEV.P(C16:C23)</f>
        <v>5.3663618495215171E-2</v>
      </c>
      <c r="I26">
        <f t="shared" si="9"/>
        <v>4.9108125826814286E-2</v>
      </c>
      <c r="J26">
        <f t="shared" si="10"/>
        <v>9.5467178769575844E-3</v>
      </c>
      <c r="K26">
        <f t="shared" si="11"/>
        <v>0.13382712140004452</v>
      </c>
      <c r="L26">
        <f t="shared" si="12"/>
        <v>9.9270416316018118E-3</v>
      </c>
      <c r="M26">
        <f t="shared" si="13"/>
        <v>7.3641835935831981E-3</v>
      </c>
      <c r="N26">
        <f t="shared" si="14"/>
        <v>4.8186189815017481E-3</v>
      </c>
      <c r="O26">
        <f t="shared" si="15"/>
        <v>1.7823018823981537E-3</v>
      </c>
      <c r="P26">
        <f t="shared" si="16"/>
        <v>6.1545773390398002E-3</v>
      </c>
    </row>
    <row r="27" spans="3:16" x14ac:dyDescent="0.25">
      <c r="G27" t="s">
        <v>2</v>
      </c>
      <c r="H27">
        <f>_xlfn.STDEV.P(D16:D23)</f>
        <v>5.0511112638705552E-3</v>
      </c>
      <c r="I27">
        <f t="shared" si="9"/>
        <v>5.9562948401017057E-2</v>
      </c>
      <c r="J27">
        <f t="shared" si="10"/>
        <v>2.5304981064341227E-2</v>
      </c>
      <c r="K27">
        <f t="shared" si="11"/>
        <v>2.1397365881497359E-2</v>
      </c>
      <c r="L27">
        <f t="shared" si="12"/>
        <v>7.2516738910559153E-2</v>
      </c>
      <c r="M27">
        <f t="shared" si="13"/>
        <v>2.6555226729716861E-2</v>
      </c>
      <c r="N27">
        <f t="shared" si="14"/>
        <v>4.9801294048336569E-3</v>
      </c>
      <c r="O27">
        <f t="shared" si="15"/>
        <v>3.861539704429949E-3</v>
      </c>
      <c r="P27">
        <f t="shared" si="16"/>
        <v>5.9425976362754568E-3</v>
      </c>
    </row>
    <row r="28" spans="3:16" x14ac:dyDescent="0.25">
      <c r="I28">
        <f t="shared" si="9"/>
        <v>4.3722665619663328E-2</v>
      </c>
      <c r="J28">
        <f t="shared" si="10"/>
        <v>1.1664125437520928E-2</v>
      </c>
      <c r="K28">
        <f t="shared" si="11"/>
        <v>1.9847311040933371E-2</v>
      </c>
      <c r="L28">
        <f t="shared" si="12"/>
        <v>1.7988437644467292E-2</v>
      </c>
      <c r="M28">
        <f t="shared" si="13"/>
        <v>5.0754827028241127E-2</v>
      </c>
      <c r="N28">
        <f t="shared" si="14"/>
        <v>4.3104250628241234E-2</v>
      </c>
      <c r="O28">
        <f t="shared" si="15"/>
        <v>2.2818629815715648E-2</v>
      </c>
      <c r="P28">
        <f t="shared" si="16"/>
        <v>3.4421959076535301E-2</v>
      </c>
    </row>
    <row r="29" spans="3:16" x14ac:dyDescent="0.25">
      <c r="I29">
        <f t="shared" si="9"/>
        <v>4.0321860902823754E-2</v>
      </c>
      <c r="J29">
        <f t="shared" si="10"/>
        <v>9.1707905875120354E-3</v>
      </c>
      <c r="K29">
        <f t="shared" si="11"/>
        <v>2.4030090858477109E-2</v>
      </c>
      <c r="L29">
        <f t="shared" si="12"/>
        <v>1.0927355072884237E-2</v>
      </c>
      <c r="M29">
        <f t="shared" si="13"/>
        <v>4.4766354181088569E-2</v>
      </c>
      <c r="N29">
        <f t="shared" si="14"/>
        <v>5.2006591889874859E-2</v>
      </c>
      <c r="O29">
        <f t="shared" si="15"/>
        <v>4.0838072378058789E-2</v>
      </c>
      <c r="P29">
        <f t="shared" si="16"/>
        <v>4.2714655044323785E-2</v>
      </c>
    </row>
    <row r="30" spans="3:16" x14ac:dyDescent="0.25">
      <c r="I30">
        <f t="shared" si="9"/>
        <v>2.3415963690515833E-2</v>
      </c>
      <c r="J30">
        <f t="shared" si="10"/>
        <v>1.7250316583246317E-2</v>
      </c>
      <c r="K30">
        <f t="shared" si="11"/>
        <v>1.3702881286632964E-2</v>
      </c>
      <c r="L30">
        <f t="shared" si="12"/>
        <v>2.0962088530381607E-2</v>
      </c>
      <c r="M30">
        <f t="shared" si="13"/>
        <v>1.4266067744437821E-2</v>
      </c>
      <c r="N30">
        <f t="shared" si="14"/>
        <v>5.4986524409773876E-2</v>
      </c>
      <c r="O30">
        <f t="shared" si="15"/>
        <v>1.3303205127587344E-2</v>
      </c>
      <c r="P30">
        <f t="shared" si="16"/>
        <v>2.480292321481482E-2</v>
      </c>
    </row>
    <row r="31" spans="3:16" x14ac:dyDescent="0.25">
      <c r="I31">
        <f t="shared" si="9"/>
        <v>9.1510872335235305E-2</v>
      </c>
      <c r="J31">
        <f t="shared" si="10"/>
        <v>2.0247192946732717E-2</v>
      </c>
      <c r="K31">
        <f t="shared" si="11"/>
        <v>1.8994020696582996E-2</v>
      </c>
      <c r="L31">
        <f t="shared" si="12"/>
        <v>5.5512220876728158E-3</v>
      </c>
      <c r="M31">
        <f t="shared" si="13"/>
        <v>3.6792104527405813E-2</v>
      </c>
      <c r="N31">
        <f t="shared" si="14"/>
        <v>3.1001501397333809E-2</v>
      </c>
      <c r="O31">
        <f t="shared" si="15"/>
        <v>3.2853587323152411E-2</v>
      </c>
      <c r="P31">
        <f t="shared" si="16"/>
        <v>2.2524440552924328E-2</v>
      </c>
    </row>
  </sheetData>
  <mergeCells count="14">
    <mergeCell ref="C3:Z3"/>
    <mergeCell ref="C4:E4"/>
    <mergeCell ref="F4:H4"/>
    <mergeCell ref="I4:K4"/>
    <mergeCell ref="L4:N4"/>
    <mergeCell ref="O4:Q4"/>
    <mergeCell ref="R4:T4"/>
    <mergeCell ref="U4:W4"/>
    <mergeCell ref="X4:Z4"/>
    <mergeCell ref="A5:A12"/>
    <mergeCell ref="C13:N13"/>
    <mergeCell ref="O13:Z13"/>
    <mergeCell ref="G15:H15"/>
    <mergeCell ref="G24:H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iprofloxacin PMBN</vt:lpstr>
      <vt:lpstr>LEI-800 PMBN</vt:lpstr>
      <vt:lpstr>LEI-801 PMBN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seling, C.M.J.</dc:creator>
  <cp:lastModifiedBy>Punt, J.M. (Jeroen)</cp:lastModifiedBy>
  <dcterms:created xsi:type="dcterms:W3CDTF">2019-06-06T12:04:31Z</dcterms:created>
  <dcterms:modified xsi:type="dcterms:W3CDTF">2024-03-05T12:22:28Z</dcterms:modified>
</cp:coreProperties>
</file>